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G Dehio\ScientificData\Users\Monica_ortmon00\NCCR ECO\MO_Papers outlines and manuscripts\Paper_Genome wide CRIPSRi screening in UPEC revealed ilvG as potential antimicrobial target\Meterials\Source data\"/>
    </mc:Choice>
  </mc:AlternateContent>
  <xr:revisionPtr revIDLastSave="0" documentId="8_{E3C9693E-1B37-4F13-8A7A-291085161AA7}" xr6:coauthVersionLast="47" xr6:coauthVersionMax="47" xr10:uidLastSave="{00000000-0000-0000-0000-000000000000}"/>
  <bookViews>
    <workbookView xWindow="828" yWindow="552" windowWidth="21600" windowHeight="11772" xr2:uid="{91AEC901-5231-40A6-97C4-DE435DBA1C20}"/>
  </bookViews>
  <sheets>
    <sheet name="Fig3a" sheetId="2" r:id="rId1"/>
    <sheet name="Fig3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1" i="2" l="1"/>
  <c r="U51" i="2"/>
  <c r="V50" i="2"/>
  <c r="U50" i="2"/>
  <c r="V49" i="2"/>
  <c r="U49" i="2"/>
  <c r="V48" i="2"/>
  <c r="U48" i="2"/>
  <c r="V47" i="2"/>
  <c r="U47" i="2"/>
  <c r="V46" i="2"/>
  <c r="U46" i="2"/>
  <c r="V45" i="2"/>
  <c r="U45" i="2"/>
  <c r="V44" i="2"/>
  <c r="U44" i="2"/>
  <c r="V43" i="2"/>
  <c r="U43" i="2"/>
  <c r="V42" i="2"/>
  <c r="U42" i="2"/>
  <c r="V41" i="2"/>
  <c r="U41" i="2"/>
  <c r="V40" i="2"/>
  <c r="U40" i="2"/>
  <c r="V39" i="2"/>
  <c r="U39" i="2"/>
  <c r="V38" i="2"/>
  <c r="U38" i="2"/>
  <c r="V37" i="2"/>
  <c r="U37" i="2"/>
  <c r="V36" i="2"/>
  <c r="U36" i="2"/>
  <c r="V35" i="2"/>
  <c r="U35" i="2"/>
  <c r="V34" i="2"/>
  <c r="U34" i="2"/>
  <c r="V33" i="2"/>
  <c r="U33" i="2"/>
  <c r="V32" i="2"/>
  <c r="U32" i="2"/>
  <c r="V31" i="2"/>
  <c r="U31" i="2"/>
  <c r="V30" i="2"/>
  <c r="U30" i="2"/>
  <c r="V29" i="2"/>
  <c r="U29" i="2"/>
  <c r="V28" i="2"/>
  <c r="U28" i="2"/>
  <c r="V27" i="2"/>
  <c r="U27" i="2"/>
  <c r="V26" i="2"/>
  <c r="U26" i="2"/>
  <c r="V25" i="2"/>
  <c r="U25" i="2"/>
  <c r="V24" i="2"/>
  <c r="U24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V12" i="2"/>
  <c r="U12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V4" i="2"/>
  <c r="U4" i="2"/>
  <c r="V3" i="2"/>
  <c r="U3" i="2"/>
  <c r="V2" i="2"/>
  <c r="U2" i="2"/>
</calcChain>
</file>

<file path=xl/sharedStrings.xml><?xml version="1.0" encoding="utf-8"?>
<sst xmlns="http://schemas.openxmlformats.org/spreadsheetml/2006/main" count="59" uniqueCount="49">
  <si>
    <t>time</t>
  </si>
  <si>
    <t>SD1</t>
  </si>
  <si>
    <t>SD2</t>
  </si>
  <si>
    <t>ilvG_av</t>
  </si>
  <si>
    <t>SD3</t>
  </si>
  <si>
    <t>ile_1.07</t>
  </si>
  <si>
    <t>SD4</t>
  </si>
  <si>
    <t>ile_2.15</t>
  </si>
  <si>
    <t>SD5</t>
  </si>
  <si>
    <t>ile_4.3</t>
  </si>
  <si>
    <t>SD6</t>
  </si>
  <si>
    <t>ile_12.9</t>
  </si>
  <si>
    <t>SD7</t>
  </si>
  <si>
    <t>ile_25.8</t>
  </si>
  <si>
    <t>urine ctrl</t>
  </si>
  <si>
    <t>MG1655 rep1</t>
  </si>
  <si>
    <t>MG1655 rep2</t>
  </si>
  <si>
    <t>MG1655 rep3</t>
  </si>
  <si>
    <t>MG1655</t>
  </si>
  <si>
    <t>ilvG restored rep1</t>
  </si>
  <si>
    <t>ilvG restored rep2</t>
  </si>
  <si>
    <t>ilvG restored rep3</t>
  </si>
  <si>
    <t>ile 1.07 uM rep1</t>
  </si>
  <si>
    <t>ile 1.07 uM rep2</t>
  </si>
  <si>
    <t>ile 1.07 uM rep3</t>
  </si>
  <si>
    <t>ile 2.15 rep1</t>
  </si>
  <si>
    <t>ile 2.15 rep2</t>
  </si>
  <si>
    <t>ile 2.15 rep3</t>
  </si>
  <si>
    <t>ile 4.3 rep1</t>
  </si>
  <si>
    <t>ile 4.3 rep2</t>
  </si>
  <si>
    <t>ile 4.3 rep3</t>
  </si>
  <si>
    <t xml:space="preserve">ile 12.9 rep1 </t>
  </si>
  <si>
    <t>ile 12.9 rep2</t>
  </si>
  <si>
    <t>ile 12.9 rep3</t>
  </si>
  <si>
    <t>ile 25.8 rep1</t>
  </si>
  <si>
    <t>ile 25.8 rep2</t>
  </si>
  <si>
    <t>ile 25.8 rep3</t>
  </si>
  <si>
    <t>CFT073 rep1</t>
  </si>
  <si>
    <t>CFT073 rep2</t>
  </si>
  <si>
    <t>CFT073 rep3</t>
  </si>
  <si>
    <t>CFT073</t>
  </si>
  <si>
    <t>ΔilvG</t>
  </si>
  <si>
    <t>ΔilvG rep1</t>
  </si>
  <si>
    <t>ΔilvG rep2</t>
  </si>
  <si>
    <t>ΔilvG rep3</t>
  </si>
  <si>
    <t>MG1655 ilvG restored rep1</t>
  </si>
  <si>
    <t>MG1655 ilvG restored rep2</t>
  </si>
  <si>
    <t>MG1655 ilvG restored rep3</t>
  </si>
  <si>
    <t>ilvG rest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965CC-759A-49F5-A330-234801B728A2}">
  <dimension ref="A1:V67"/>
  <sheetViews>
    <sheetView tabSelected="1" topLeftCell="H1" workbookViewId="0">
      <selection activeCell="V1" sqref="V1"/>
    </sheetView>
  </sheetViews>
  <sheetFormatPr defaultRowHeight="14.4" x14ac:dyDescent="0.3"/>
  <cols>
    <col min="2" max="2" width="8.88671875" style="6"/>
    <col min="3" max="4" width="11.109375" bestFit="1" customWidth="1"/>
    <col min="13" max="15" width="22.5546875" bestFit="1" customWidth="1"/>
  </cols>
  <sheetData>
    <row r="1" spans="1:22" x14ac:dyDescent="0.3">
      <c r="A1" s="2" t="s">
        <v>0</v>
      </c>
      <c r="B1" s="6" t="s">
        <v>14</v>
      </c>
      <c r="C1" t="s">
        <v>37</v>
      </c>
      <c r="D1" t="s">
        <v>38</v>
      </c>
      <c r="E1" t="s">
        <v>39</v>
      </c>
      <c r="F1" t="s">
        <v>40</v>
      </c>
      <c r="G1" t="s">
        <v>1</v>
      </c>
      <c r="H1" t="s">
        <v>42</v>
      </c>
      <c r="I1" s="6" t="s">
        <v>43</v>
      </c>
      <c r="J1" s="6" t="s">
        <v>44</v>
      </c>
      <c r="K1" s="6" t="s">
        <v>41</v>
      </c>
      <c r="L1" t="s">
        <v>2</v>
      </c>
      <c r="M1" t="s">
        <v>45</v>
      </c>
      <c r="N1" s="7" t="s">
        <v>46</v>
      </c>
      <c r="O1" s="7" t="s">
        <v>47</v>
      </c>
      <c r="P1" t="s">
        <v>48</v>
      </c>
      <c r="Q1" t="s">
        <v>4</v>
      </c>
      <c r="R1" t="s">
        <v>15</v>
      </c>
      <c r="S1" t="s">
        <v>16</v>
      </c>
      <c r="T1" t="s">
        <v>17</v>
      </c>
      <c r="U1" t="s">
        <v>18</v>
      </c>
      <c r="V1" t="s">
        <v>6</v>
      </c>
    </row>
    <row r="2" spans="1:22" x14ac:dyDescent="0.3">
      <c r="A2" s="2">
        <v>0</v>
      </c>
      <c r="B2" s="6">
        <v>0.105</v>
      </c>
      <c r="C2" s="3">
        <v>9.5000000000000001E-2</v>
      </c>
      <c r="D2" s="3">
        <v>9.5000000000000001E-2</v>
      </c>
      <c r="E2" s="3">
        <v>9.4E-2</v>
      </c>
      <c r="F2" s="5">
        <v>1.1666666666666672E-2</v>
      </c>
      <c r="G2">
        <v>4.7100000000000001E-4</v>
      </c>
      <c r="H2" s="6">
        <v>9.6000000000000002E-2</v>
      </c>
      <c r="I2" s="6">
        <v>9.6000000000000002E-2</v>
      </c>
      <c r="J2" s="6">
        <v>9.7000000000000003E-2</v>
      </c>
      <c r="K2">
        <v>1.3332999999999999E-2</v>
      </c>
      <c r="L2">
        <v>4.7100000000000001E-4</v>
      </c>
      <c r="M2" s="7">
        <v>9.6000000000000002E-2</v>
      </c>
      <c r="N2" s="7">
        <v>9.6000000000000002E-2</v>
      </c>
      <c r="O2" s="7">
        <v>9.6000000000000002E-2</v>
      </c>
      <c r="P2">
        <v>1.2999999999999999E-2</v>
      </c>
      <c r="Q2" s="1">
        <v>1.3900000000000002E-17</v>
      </c>
      <c r="R2" s="7">
        <v>9.4E-2</v>
      </c>
      <c r="S2" s="7">
        <v>9.2999999999999999E-2</v>
      </c>
      <c r="T2" s="7">
        <v>9.4E-2</v>
      </c>
      <c r="U2" s="7">
        <f>AVERAGE(R2:T2)-L2</f>
        <v>9.3195666666666677E-2</v>
      </c>
      <c r="V2" s="7">
        <f>_xlfn.STDEV.P(R2:T2)</f>
        <v>4.7140452079103207E-4</v>
      </c>
    </row>
    <row r="3" spans="1:22" x14ac:dyDescent="0.3">
      <c r="A3" s="2">
        <v>15</v>
      </c>
      <c r="B3" s="6">
        <v>0.10299999999999999</v>
      </c>
      <c r="C3" s="4">
        <v>9.6000000000000002E-2</v>
      </c>
      <c r="D3" s="4">
        <v>9.5000000000000001E-2</v>
      </c>
      <c r="E3" s="4">
        <v>9.4E-2</v>
      </c>
      <c r="F3" s="5">
        <v>1.2000000000000011E-2</v>
      </c>
      <c r="G3">
        <v>8.1599999999999999E-4</v>
      </c>
      <c r="H3">
        <v>9.6000000000000002E-2</v>
      </c>
      <c r="I3">
        <v>9.6000000000000002E-2</v>
      </c>
      <c r="J3">
        <v>9.6000000000000002E-2</v>
      </c>
      <c r="K3">
        <v>1.2999999999999999E-2</v>
      </c>
      <c r="L3" s="1">
        <v>1.3900000000000002E-17</v>
      </c>
      <c r="M3">
        <v>9.6000000000000002E-2</v>
      </c>
      <c r="N3">
        <v>9.6000000000000002E-2</v>
      </c>
      <c r="O3">
        <v>9.6000000000000002E-2</v>
      </c>
      <c r="P3">
        <v>1.2999999999999999E-2</v>
      </c>
      <c r="Q3" s="1">
        <v>1.3900000000000002E-17</v>
      </c>
      <c r="R3" s="7">
        <v>9.5000000000000001E-2</v>
      </c>
      <c r="S3" s="7">
        <v>9.4E-2</v>
      </c>
      <c r="T3" s="7">
        <v>9.4E-2</v>
      </c>
      <c r="U3" s="7">
        <f t="shared" ref="U3:U51" si="0">AVERAGE(R3:T3)-L3</f>
        <v>9.4333333333333325E-2</v>
      </c>
      <c r="V3" s="7">
        <f t="shared" ref="V3:V50" si="1">_xlfn.STDEV.P(R3:T3)</f>
        <v>4.7140452079103207E-4</v>
      </c>
    </row>
    <row r="4" spans="1:22" x14ac:dyDescent="0.3">
      <c r="A4" s="2">
        <v>30</v>
      </c>
      <c r="B4" s="6">
        <v>0.10199999999999999</v>
      </c>
      <c r="C4" s="4">
        <v>9.6000000000000002E-2</v>
      </c>
      <c r="D4" s="4">
        <v>9.6000000000000002E-2</v>
      </c>
      <c r="E4" s="4">
        <v>9.5000000000000001E-2</v>
      </c>
      <c r="F4" s="5">
        <v>1.2666666666666673E-2</v>
      </c>
      <c r="G4">
        <v>4.7100000000000001E-4</v>
      </c>
      <c r="H4">
        <v>9.6000000000000002E-2</v>
      </c>
      <c r="I4">
        <v>9.6000000000000002E-2</v>
      </c>
      <c r="J4">
        <v>9.6000000000000002E-2</v>
      </c>
      <c r="K4">
        <v>1.2999999999999999E-2</v>
      </c>
      <c r="L4" s="1">
        <v>1.3900000000000002E-17</v>
      </c>
      <c r="M4">
        <v>9.6000000000000002E-2</v>
      </c>
      <c r="N4">
        <v>9.7000000000000003E-2</v>
      </c>
      <c r="O4">
        <v>9.7000000000000003E-2</v>
      </c>
      <c r="P4">
        <v>1.3667E-2</v>
      </c>
      <c r="Q4">
        <v>4.7100000000000001E-4</v>
      </c>
      <c r="R4" s="7">
        <v>9.5000000000000001E-2</v>
      </c>
      <c r="S4" s="7">
        <v>9.5000000000000001E-2</v>
      </c>
      <c r="T4" s="7">
        <v>9.4E-2</v>
      </c>
      <c r="U4" s="7">
        <f t="shared" si="0"/>
        <v>9.4666666666666663E-2</v>
      </c>
      <c r="V4" s="7">
        <f t="shared" si="1"/>
        <v>4.7140452079103207E-4</v>
      </c>
    </row>
    <row r="5" spans="1:22" x14ac:dyDescent="0.3">
      <c r="A5" s="2">
        <v>45</v>
      </c>
      <c r="B5" s="6">
        <v>0.10100000000000001</v>
      </c>
      <c r="C5" s="4">
        <v>9.8000000000000004E-2</v>
      </c>
      <c r="D5" s="4">
        <v>9.7000000000000003E-2</v>
      </c>
      <c r="E5" s="4">
        <v>9.6000000000000002E-2</v>
      </c>
      <c r="F5" s="5">
        <v>1.5000000000000013E-2</v>
      </c>
      <c r="G5">
        <v>8.1599999999999999E-4</v>
      </c>
      <c r="H5">
        <v>9.7000000000000003E-2</v>
      </c>
      <c r="I5">
        <v>9.7000000000000003E-2</v>
      </c>
      <c r="J5">
        <v>9.7000000000000003E-2</v>
      </c>
      <c r="K5">
        <v>1.4999999999999999E-2</v>
      </c>
      <c r="L5" s="1">
        <v>1.3900000000000002E-17</v>
      </c>
      <c r="M5">
        <v>9.8000000000000004E-2</v>
      </c>
      <c r="N5">
        <v>9.8000000000000004E-2</v>
      </c>
      <c r="O5">
        <v>9.8000000000000004E-2</v>
      </c>
      <c r="P5">
        <v>1.6E-2</v>
      </c>
      <c r="Q5" s="1">
        <v>1.3900000000000002E-17</v>
      </c>
      <c r="R5" s="7">
        <v>9.5000000000000001E-2</v>
      </c>
      <c r="S5" s="7">
        <v>9.5000000000000001E-2</v>
      </c>
      <c r="T5" s="7">
        <v>9.5000000000000001E-2</v>
      </c>
      <c r="U5" s="7">
        <f t="shared" si="0"/>
        <v>9.5000000000000001E-2</v>
      </c>
      <c r="V5" s="7">
        <f t="shared" si="1"/>
        <v>1.3877787807814457E-17</v>
      </c>
    </row>
    <row r="6" spans="1:22" x14ac:dyDescent="0.3">
      <c r="A6" s="2">
        <v>60</v>
      </c>
      <c r="B6" s="6">
        <v>0.1</v>
      </c>
      <c r="C6" s="4">
        <v>9.9000000000000005E-2</v>
      </c>
      <c r="D6" s="4">
        <v>9.9000000000000005E-2</v>
      </c>
      <c r="E6" s="4">
        <v>9.8000000000000004E-2</v>
      </c>
      <c r="F6" s="5">
        <v>1.5666666666666676E-2</v>
      </c>
      <c r="G6">
        <v>4.7100000000000001E-4</v>
      </c>
      <c r="H6">
        <v>9.8000000000000004E-2</v>
      </c>
      <c r="I6">
        <v>9.8000000000000004E-2</v>
      </c>
      <c r="J6">
        <v>9.8000000000000004E-2</v>
      </c>
      <c r="K6">
        <v>1.4999999999999999E-2</v>
      </c>
      <c r="L6" s="1">
        <v>1.3900000000000002E-17</v>
      </c>
      <c r="M6">
        <v>0.1</v>
      </c>
      <c r="N6">
        <v>0.1</v>
      </c>
      <c r="O6">
        <v>0.1</v>
      </c>
      <c r="P6">
        <v>1.7000000000000001E-2</v>
      </c>
      <c r="Q6" s="1">
        <v>1.3900000000000002E-17</v>
      </c>
      <c r="R6" s="7">
        <v>9.6000000000000002E-2</v>
      </c>
      <c r="S6" s="7">
        <v>9.6000000000000002E-2</v>
      </c>
      <c r="T6" s="7">
        <v>9.6000000000000002E-2</v>
      </c>
      <c r="U6" s="7">
        <f t="shared" si="0"/>
        <v>9.6000000000000002E-2</v>
      </c>
      <c r="V6" s="7">
        <f t="shared" si="1"/>
        <v>1.3877787807814457E-17</v>
      </c>
    </row>
    <row r="7" spans="1:22" x14ac:dyDescent="0.3">
      <c r="A7" s="2">
        <v>75</v>
      </c>
      <c r="B7" s="6">
        <v>0.1</v>
      </c>
      <c r="C7" s="4">
        <v>0.10299999999999999</v>
      </c>
      <c r="D7" s="4">
        <v>0.10299999999999999</v>
      </c>
      <c r="E7" s="4">
        <v>0.10199999999999999</v>
      </c>
      <c r="F7" s="5">
        <v>2.0666666666666667E-2</v>
      </c>
      <c r="G7">
        <v>4.7100000000000001E-4</v>
      </c>
      <c r="H7">
        <v>0.1</v>
      </c>
      <c r="I7">
        <v>0.1</v>
      </c>
      <c r="J7">
        <v>0.1</v>
      </c>
      <c r="K7">
        <v>1.7999999999999999E-2</v>
      </c>
      <c r="L7" s="1">
        <v>1.3900000000000002E-17</v>
      </c>
      <c r="M7">
        <v>0.10299999999999999</v>
      </c>
      <c r="N7">
        <v>0.10299999999999999</v>
      </c>
      <c r="O7">
        <v>0.10199999999999999</v>
      </c>
      <c r="P7">
        <v>2.0667000000000001E-2</v>
      </c>
      <c r="Q7">
        <v>4.7100000000000001E-4</v>
      </c>
      <c r="R7" s="7">
        <v>9.7000000000000003E-2</v>
      </c>
      <c r="S7" s="7">
        <v>9.9000000000000005E-2</v>
      </c>
      <c r="T7" s="7">
        <v>9.9000000000000005E-2</v>
      </c>
      <c r="U7" s="7">
        <f t="shared" si="0"/>
        <v>9.8333333333333328E-2</v>
      </c>
      <c r="V7" s="7">
        <f t="shared" si="1"/>
        <v>9.4280904158206415E-4</v>
      </c>
    </row>
    <row r="8" spans="1:22" x14ac:dyDescent="0.3">
      <c r="A8" s="2">
        <v>90</v>
      </c>
      <c r="B8" s="6">
        <v>0.1</v>
      </c>
      <c r="C8" s="4">
        <v>0.109</v>
      </c>
      <c r="D8" s="4">
        <v>0.108</v>
      </c>
      <c r="E8" s="4">
        <v>0.107</v>
      </c>
      <c r="F8" s="5">
        <v>2.5999999999999995E-2</v>
      </c>
      <c r="G8">
        <v>8.1599999999999999E-4</v>
      </c>
      <c r="H8">
        <v>0.10299999999999999</v>
      </c>
      <c r="I8">
        <v>0.10299999999999999</v>
      </c>
      <c r="J8">
        <v>0.10299999999999999</v>
      </c>
      <c r="K8">
        <v>2.1000000000000001E-2</v>
      </c>
      <c r="L8">
        <v>0</v>
      </c>
      <c r="M8">
        <v>0.108</v>
      </c>
      <c r="N8">
        <v>0.108</v>
      </c>
      <c r="O8">
        <v>0.108</v>
      </c>
      <c r="P8">
        <v>2.5999999999999999E-2</v>
      </c>
      <c r="Q8">
        <v>0</v>
      </c>
      <c r="R8" s="7">
        <v>0.1</v>
      </c>
      <c r="S8" s="7">
        <v>0.10199999999999999</v>
      </c>
      <c r="T8" s="7">
        <v>0.10299999999999999</v>
      </c>
      <c r="U8" s="7">
        <f t="shared" si="0"/>
        <v>0.10166666666666667</v>
      </c>
      <c r="V8" s="7">
        <f t="shared" si="1"/>
        <v>1.2472191289246422E-3</v>
      </c>
    </row>
    <row r="9" spans="1:22" x14ac:dyDescent="0.3">
      <c r="A9" s="2">
        <v>105</v>
      </c>
      <c r="B9" s="6">
        <v>0.1</v>
      </c>
      <c r="C9" s="4">
        <v>0.112</v>
      </c>
      <c r="D9" s="4">
        <v>0.112</v>
      </c>
      <c r="E9" s="4">
        <v>0.111</v>
      </c>
      <c r="F9" s="5">
        <v>2.8666666666666674E-2</v>
      </c>
      <c r="G9">
        <v>4.7100000000000001E-4</v>
      </c>
      <c r="H9">
        <v>0.108</v>
      </c>
      <c r="I9">
        <v>0.108</v>
      </c>
      <c r="J9">
        <v>0.108</v>
      </c>
      <c r="K9">
        <v>2.5000000000000001E-2</v>
      </c>
      <c r="L9">
        <v>0</v>
      </c>
      <c r="M9">
        <v>0.113</v>
      </c>
      <c r="N9">
        <v>0.113</v>
      </c>
      <c r="O9">
        <v>0.113</v>
      </c>
      <c r="P9">
        <v>0.03</v>
      </c>
      <c r="Q9">
        <v>0</v>
      </c>
      <c r="R9" s="7">
        <v>0.104</v>
      </c>
      <c r="S9" s="7">
        <v>0.107</v>
      </c>
      <c r="T9" s="7">
        <v>0.108</v>
      </c>
      <c r="U9" s="7">
        <f t="shared" si="0"/>
        <v>0.10633333333333334</v>
      </c>
      <c r="V9" s="7">
        <f t="shared" si="1"/>
        <v>1.6996731711975965E-3</v>
      </c>
    </row>
    <row r="10" spans="1:22" x14ac:dyDescent="0.3">
      <c r="A10" s="2">
        <v>120</v>
      </c>
      <c r="B10" s="6">
        <v>0.1</v>
      </c>
      <c r="C10" s="4">
        <v>0.12</v>
      </c>
      <c r="D10" s="4">
        <v>0.11899999999999999</v>
      </c>
      <c r="E10" s="4">
        <v>0.11899999999999999</v>
      </c>
      <c r="F10" s="5">
        <v>3.6333333333333329E-2</v>
      </c>
      <c r="G10">
        <v>4.7100000000000001E-4</v>
      </c>
      <c r="H10">
        <v>0.11</v>
      </c>
      <c r="I10">
        <v>0.11</v>
      </c>
      <c r="J10">
        <v>0.11</v>
      </c>
      <c r="K10">
        <v>2.7E-2</v>
      </c>
      <c r="L10">
        <v>0</v>
      </c>
      <c r="M10">
        <v>0.11799999999999999</v>
      </c>
      <c r="N10">
        <v>0.11899999999999999</v>
      </c>
      <c r="O10">
        <v>0.11799999999999999</v>
      </c>
      <c r="P10">
        <v>3.5333000000000003E-2</v>
      </c>
      <c r="Q10">
        <v>4.7100000000000001E-4</v>
      </c>
      <c r="R10" s="7">
        <v>0.108</v>
      </c>
      <c r="S10" s="7">
        <v>0.109</v>
      </c>
      <c r="T10" s="7">
        <v>0.11</v>
      </c>
      <c r="U10" s="7">
        <f t="shared" si="0"/>
        <v>0.109</v>
      </c>
      <c r="V10" s="7">
        <f t="shared" si="1"/>
        <v>8.1649658092772682E-4</v>
      </c>
    </row>
    <row r="11" spans="1:22" x14ac:dyDescent="0.3">
      <c r="A11" s="2">
        <v>135</v>
      </c>
      <c r="B11" s="6">
        <v>0.1</v>
      </c>
      <c r="C11" s="4">
        <v>0.128</v>
      </c>
      <c r="D11" s="4">
        <v>0.128</v>
      </c>
      <c r="E11" s="4">
        <v>0.127</v>
      </c>
      <c r="F11" s="5">
        <v>4.4666666666666674E-2</v>
      </c>
      <c r="G11">
        <v>4.7100000000000001E-4</v>
      </c>
      <c r="H11">
        <v>0.114</v>
      </c>
      <c r="I11">
        <v>0.113</v>
      </c>
      <c r="J11">
        <v>0.113</v>
      </c>
      <c r="K11">
        <v>3.0332999999999999E-2</v>
      </c>
      <c r="L11">
        <v>4.7100000000000001E-4</v>
      </c>
      <c r="M11">
        <v>0.126</v>
      </c>
      <c r="N11">
        <v>0.126</v>
      </c>
      <c r="O11">
        <v>0.126</v>
      </c>
      <c r="P11">
        <v>4.2999999999999997E-2</v>
      </c>
      <c r="Q11">
        <v>0</v>
      </c>
      <c r="R11" s="7">
        <v>0.111</v>
      </c>
      <c r="S11" s="7">
        <v>0.114</v>
      </c>
      <c r="T11" s="7">
        <v>0.113</v>
      </c>
      <c r="U11" s="7">
        <f t="shared" si="0"/>
        <v>0.11219566666666668</v>
      </c>
      <c r="V11" s="7">
        <f t="shared" si="1"/>
        <v>1.2472191289246482E-3</v>
      </c>
    </row>
    <row r="12" spans="1:22" x14ac:dyDescent="0.3">
      <c r="A12" s="2">
        <v>150</v>
      </c>
      <c r="B12" s="6">
        <v>0.1</v>
      </c>
      <c r="C12" s="4">
        <v>0.14000000000000001</v>
      </c>
      <c r="D12" s="4">
        <v>0.13900000000000001</v>
      </c>
      <c r="E12" s="4">
        <v>0.13900000000000001</v>
      </c>
      <c r="F12" s="5">
        <v>5.6333333333333332E-2</v>
      </c>
      <c r="G12">
        <v>4.7100000000000001E-4</v>
      </c>
      <c r="H12">
        <v>0.114</v>
      </c>
      <c r="I12">
        <v>0.114</v>
      </c>
      <c r="J12">
        <v>0.114</v>
      </c>
      <c r="K12">
        <v>3.1E-2</v>
      </c>
      <c r="L12">
        <v>0</v>
      </c>
      <c r="M12">
        <v>0.13600000000000001</v>
      </c>
      <c r="N12">
        <v>0.13600000000000001</v>
      </c>
      <c r="O12">
        <v>0.13600000000000001</v>
      </c>
      <c r="P12">
        <v>5.2999999999999999E-2</v>
      </c>
      <c r="Q12">
        <v>0</v>
      </c>
      <c r="R12" s="7">
        <v>0.114</v>
      </c>
      <c r="S12" s="7">
        <v>0.114</v>
      </c>
      <c r="T12" s="7">
        <v>0.113</v>
      </c>
      <c r="U12" s="7">
        <f t="shared" si="0"/>
        <v>0.11366666666666668</v>
      </c>
      <c r="V12" s="7">
        <f t="shared" si="1"/>
        <v>4.7140452079103207E-4</v>
      </c>
    </row>
    <row r="13" spans="1:22" x14ac:dyDescent="0.3">
      <c r="A13" s="2">
        <v>165</v>
      </c>
      <c r="B13" s="6">
        <v>0.1</v>
      </c>
      <c r="C13" s="4">
        <v>0.151</v>
      </c>
      <c r="D13" s="4">
        <v>0.15</v>
      </c>
      <c r="E13" s="4">
        <v>0.15</v>
      </c>
      <c r="F13" s="5">
        <v>6.8333333333333315E-2</v>
      </c>
      <c r="G13">
        <v>4.7100000000000001E-4</v>
      </c>
      <c r="H13">
        <v>0.115</v>
      </c>
      <c r="I13">
        <v>0.114</v>
      </c>
      <c r="J13">
        <v>0.115</v>
      </c>
      <c r="K13">
        <v>3.2667000000000002E-2</v>
      </c>
      <c r="L13">
        <v>4.7100000000000001E-4</v>
      </c>
      <c r="M13">
        <v>0.14899999999999999</v>
      </c>
      <c r="N13">
        <v>0.14899999999999999</v>
      </c>
      <c r="O13">
        <v>0.14799999999999999</v>
      </c>
      <c r="P13">
        <v>6.6667000000000004E-2</v>
      </c>
      <c r="Q13">
        <v>4.7100000000000001E-4</v>
      </c>
      <c r="R13" s="7">
        <v>0.114</v>
      </c>
      <c r="S13" s="7">
        <v>0.115</v>
      </c>
      <c r="T13" s="7">
        <v>0.114</v>
      </c>
      <c r="U13" s="7">
        <f t="shared" si="0"/>
        <v>0.11386233333333334</v>
      </c>
      <c r="V13" s="7">
        <f t="shared" si="1"/>
        <v>4.7140452079103207E-4</v>
      </c>
    </row>
    <row r="14" spans="1:22" x14ac:dyDescent="0.3">
      <c r="A14" s="2">
        <v>180</v>
      </c>
      <c r="B14" s="6">
        <v>0.1</v>
      </c>
      <c r="C14" s="4">
        <v>0.161</v>
      </c>
      <c r="D14" s="4">
        <v>0.161</v>
      </c>
      <c r="E14" s="4">
        <v>0.161</v>
      </c>
      <c r="F14" s="5">
        <v>7.8E-2</v>
      </c>
      <c r="G14">
        <v>0</v>
      </c>
      <c r="H14">
        <v>0.11600000000000001</v>
      </c>
      <c r="I14">
        <v>0.115</v>
      </c>
      <c r="J14">
        <v>0.11600000000000001</v>
      </c>
      <c r="K14">
        <v>3.2667000000000002E-2</v>
      </c>
      <c r="L14">
        <v>4.7100000000000001E-4</v>
      </c>
      <c r="M14">
        <v>0.154</v>
      </c>
      <c r="N14">
        <v>0.154</v>
      </c>
      <c r="O14">
        <v>0.153</v>
      </c>
      <c r="P14">
        <v>7.0666999999999994E-2</v>
      </c>
      <c r="Q14">
        <v>4.7100000000000001E-4</v>
      </c>
      <c r="R14" s="7">
        <v>0.115</v>
      </c>
      <c r="S14" s="7">
        <v>0.11600000000000001</v>
      </c>
      <c r="T14" s="7">
        <v>0.11600000000000001</v>
      </c>
      <c r="U14" s="7">
        <f t="shared" si="0"/>
        <v>0.11519566666666668</v>
      </c>
      <c r="V14" s="7">
        <f t="shared" si="1"/>
        <v>4.7140452079103207E-4</v>
      </c>
    </row>
    <row r="15" spans="1:22" x14ac:dyDescent="0.3">
      <c r="A15" s="2">
        <v>195</v>
      </c>
      <c r="B15" s="6">
        <v>0.1</v>
      </c>
      <c r="C15" s="4">
        <v>0.17299999999999999</v>
      </c>
      <c r="D15" s="4">
        <v>0.17199999999999999</v>
      </c>
      <c r="E15" s="4">
        <v>0.17199999999999999</v>
      </c>
      <c r="F15" s="5">
        <v>8.9333333333333306E-2</v>
      </c>
      <c r="G15">
        <v>4.7100000000000001E-4</v>
      </c>
      <c r="H15">
        <v>0.11600000000000001</v>
      </c>
      <c r="I15">
        <v>0.115</v>
      </c>
      <c r="J15">
        <v>0.11600000000000001</v>
      </c>
      <c r="K15">
        <v>3.2667000000000002E-2</v>
      </c>
      <c r="L15">
        <v>4.7100000000000001E-4</v>
      </c>
      <c r="M15">
        <v>0.16600000000000001</v>
      </c>
      <c r="N15">
        <v>0.16600000000000001</v>
      </c>
      <c r="O15">
        <v>0.16400000000000001</v>
      </c>
      <c r="P15">
        <v>8.2333000000000003E-2</v>
      </c>
      <c r="Q15">
        <v>9.4300000000000004E-4</v>
      </c>
      <c r="R15" s="7">
        <v>0.11600000000000001</v>
      </c>
      <c r="S15" s="7">
        <v>0.11700000000000001</v>
      </c>
      <c r="T15" s="7">
        <v>0.11700000000000001</v>
      </c>
      <c r="U15" s="7">
        <f t="shared" si="0"/>
        <v>0.11619566666666668</v>
      </c>
      <c r="V15" s="7">
        <f t="shared" si="1"/>
        <v>4.7140452079103207E-4</v>
      </c>
    </row>
    <row r="16" spans="1:22" x14ac:dyDescent="0.3">
      <c r="A16" s="2">
        <v>210</v>
      </c>
      <c r="B16" s="6">
        <v>0.1</v>
      </c>
      <c r="C16" s="4">
        <v>0.18099999999999999</v>
      </c>
      <c r="D16" s="4">
        <v>0.18</v>
      </c>
      <c r="E16" s="4">
        <v>0.18</v>
      </c>
      <c r="F16" s="5">
        <v>9.7333333333333313E-2</v>
      </c>
      <c r="G16">
        <v>4.7100000000000001E-4</v>
      </c>
      <c r="H16">
        <v>0.11600000000000001</v>
      </c>
      <c r="I16">
        <v>0.115</v>
      </c>
      <c r="J16">
        <v>0.11600000000000001</v>
      </c>
      <c r="K16">
        <v>3.2667000000000002E-2</v>
      </c>
      <c r="L16">
        <v>4.7100000000000001E-4</v>
      </c>
      <c r="M16">
        <v>0.17599999999999999</v>
      </c>
      <c r="N16">
        <v>0.17599999999999999</v>
      </c>
      <c r="O16">
        <v>0.17399999999999999</v>
      </c>
      <c r="P16">
        <v>9.2332999999999998E-2</v>
      </c>
      <c r="Q16">
        <v>9.4300000000000004E-4</v>
      </c>
      <c r="R16" s="7">
        <v>0.11700000000000001</v>
      </c>
      <c r="S16" s="7">
        <v>0.11799999999999999</v>
      </c>
      <c r="T16" s="7">
        <v>0.11799999999999999</v>
      </c>
      <c r="U16" s="7">
        <f t="shared" si="0"/>
        <v>0.11719566666666666</v>
      </c>
      <c r="V16" s="7">
        <f t="shared" si="1"/>
        <v>4.7140452079102557E-4</v>
      </c>
    </row>
    <row r="17" spans="1:22" x14ac:dyDescent="0.3">
      <c r="A17" s="2">
        <v>225</v>
      </c>
      <c r="B17" s="6">
        <v>0.1</v>
      </c>
      <c r="C17" s="4">
        <v>0.189</v>
      </c>
      <c r="D17" s="4">
        <v>0.189</v>
      </c>
      <c r="E17" s="4">
        <v>0.188</v>
      </c>
      <c r="F17" s="5">
        <v>0.10566666666666667</v>
      </c>
      <c r="G17">
        <v>4.7100000000000001E-4</v>
      </c>
      <c r="H17">
        <v>0.11700000000000001</v>
      </c>
      <c r="I17">
        <v>0.115</v>
      </c>
      <c r="J17">
        <v>0.11700000000000001</v>
      </c>
      <c r="K17">
        <v>3.3333000000000002E-2</v>
      </c>
      <c r="L17">
        <v>9.4300000000000004E-4</v>
      </c>
      <c r="M17">
        <v>0.184</v>
      </c>
      <c r="N17">
        <v>0.184</v>
      </c>
      <c r="O17">
        <v>0.182</v>
      </c>
      <c r="P17">
        <v>0.10033300000000001</v>
      </c>
      <c r="Q17">
        <v>9.4300000000000004E-4</v>
      </c>
      <c r="R17" s="7">
        <v>0.11799999999999999</v>
      </c>
      <c r="S17" s="7">
        <v>0.11899999999999999</v>
      </c>
      <c r="T17" s="7">
        <v>0.11899999999999999</v>
      </c>
      <c r="U17" s="7">
        <f t="shared" si="0"/>
        <v>0.11772366666666666</v>
      </c>
      <c r="V17" s="7">
        <f t="shared" si="1"/>
        <v>4.7140452079103207E-4</v>
      </c>
    </row>
    <row r="18" spans="1:22" x14ac:dyDescent="0.3">
      <c r="A18" s="2">
        <v>240</v>
      </c>
      <c r="B18" s="6">
        <v>0.1</v>
      </c>
      <c r="C18" s="4">
        <v>0.19700000000000001</v>
      </c>
      <c r="D18" s="4">
        <v>0.19600000000000001</v>
      </c>
      <c r="E18" s="4">
        <v>0.19600000000000001</v>
      </c>
      <c r="F18" s="5">
        <v>0.11333333333333333</v>
      </c>
      <c r="G18">
        <v>4.7100000000000001E-4</v>
      </c>
      <c r="H18">
        <v>0.11700000000000001</v>
      </c>
      <c r="I18">
        <v>0.11600000000000001</v>
      </c>
      <c r="J18">
        <v>0.11700000000000001</v>
      </c>
      <c r="K18">
        <v>3.3667000000000002E-2</v>
      </c>
      <c r="L18">
        <v>4.7100000000000001E-4</v>
      </c>
      <c r="M18">
        <v>0.191</v>
      </c>
      <c r="N18">
        <v>0.191</v>
      </c>
      <c r="O18">
        <v>0.187</v>
      </c>
      <c r="P18">
        <v>0.106667</v>
      </c>
      <c r="Q18">
        <v>1.8860000000000001E-3</v>
      </c>
      <c r="R18" s="7">
        <v>0.12</v>
      </c>
      <c r="S18" s="7">
        <v>0.12</v>
      </c>
      <c r="T18" s="7">
        <v>0.12</v>
      </c>
      <c r="U18" s="7">
        <f t="shared" si="0"/>
        <v>0.119529</v>
      </c>
      <c r="V18" s="7">
        <f t="shared" si="1"/>
        <v>0</v>
      </c>
    </row>
    <row r="19" spans="1:22" x14ac:dyDescent="0.3">
      <c r="A19" s="2">
        <v>255</v>
      </c>
      <c r="B19" s="6">
        <v>0.1</v>
      </c>
      <c r="C19" s="4">
        <v>0.20399999999999999</v>
      </c>
      <c r="D19" s="4">
        <v>0.20300000000000001</v>
      </c>
      <c r="E19" s="4">
        <v>0.20300000000000001</v>
      </c>
      <c r="F19" s="5">
        <v>0.12033333333333336</v>
      </c>
      <c r="G19">
        <v>4.7100000000000001E-4</v>
      </c>
      <c r="H19">
        <v>0.11700000000000001</v>
      </c>
      <c r="I19">
        <v>0.11600000000000001</v>
      </c>
      <c r="J19">
        <v>0.11700000000000001</v>
      </c>
      <c r="K19">
        <v>3.3667000000000002E-2</v>
      </c>
      <c r="L19">
        <v>4.7100000000000001E-4</v>
      </c>
      <c r="M19">
        <v>0.19600000000000001</v>
      </c>
      <c r="N19">
        <v>0.19600000000000001</v>
      </c>
      <c r="O19">
        <v>0.192</v>
      </c>
      <c r="P19">
        <v>0.111667</v>
      </c>
      <c r="Q19">
        <v>1.8860000000000001E-3</v>
      </c>
      <c r="R19" s="7">
        <v>0.121</v>
      </c>
      <c r="S19" s="7">
        <v>0.121</v>
      </c>
      <c r="T19" s="7">
        <v>0.121</v>
      </c>
      <c r="U19" s="7">
        <f t="shared" si="0"/>
        <v>0.120529</v>
      </c>
      <c r="V19" s="7">
        <f t="shared" si="1"/>
        <v>0</v>
      </c>
    </row>
    <row r="20" spans="1:22" x14ac:dyDescent="0.3">
      <c r="A20" s="2">
        <v>270</v>
      </c>
      <c r="B20" s="6">
        <v>0.1</v>
      </c>
      <c r="C20" s="4">
        <v>0.21</v>
      </c>
      <c r="D20" s="4">
        <v>0.21</v>
      </c>
      <c r="E20" s="4">
        <v>0.21</v>
      </c>
      <c r="F20" s="5">
        <v>0.127</v>
      </c>
      <c r="G20">
        <v>0</v>
      </c>
      <c r="H20">
        <v>0.11700000000000001</v>
      </c>
      <c r="I20">
        <v>0.11600000000000001</v>
      </c>
      <c r="J20">
        <v>0.11700000000000001</v>
      </c>
      <c r="K20">
        <v>3.3667000000000002E-2</v>
      </c>
      <c r="L20">
        <v>4.7100000000000001E-4</v>
      </c>
      <c r="M20">
        <v>0.20100000000000001</v>
      </c>
      <c r="N20">
        <v>0.20200000000000001</v>
      </c>
      <c r="O20">
        <v>0.19700000000000001</v>
      </c>
      <c r="P20">
        <v>0.11700000000000001</v>
      </c>
      <c r="Q20">
        <v>2.16E-3</v>
      </c>
      <c r="R20" s="7">
        <v>0.122</v>
      </c>
      <c r="S20" s="7">
        <v>0.122</v>
      </c>
      <c r="T20" s="7">
        <v>0.122</v>
      </c>
      <c r="U20" s="7">
        <f t="shared" si="0"/>
        <v>0.121529</v>
      </c>
      <c r="V20" s="7">
        <f t="shared" si="1"/>
        <v>0</v>
      </c>
    </row>
    <row r="21" spans="1:22" x14ac:dyDescent="0.3">
      <c r="A21" s="2">
        <v>285</v>
      </c>
      <c r="B21" s="6">
        <v>0.1</v>
      </c>
      <c r="C21" s="4">
        <v>0.216</v>
      </c>
      <c r="D21" s="4">
        <v>0.215</v>
      </c>
      <c r="E21" s="4">
        <v>0.215</v>
      </c>
      <c r="F21" s="5">
        <v>0.13233333333333336</v>
      </c>
      <c r="G21">
        <v>4.7100000000000001E-4</v>
      </c>
      <c r="H21">
        <v>0.11799999999999999</v>
      </c>
      <c r="I21">
        <v>0.11700000000000001</v>
      </c>
      <c r="J21">
        <v>0.11799999999999999</v>
      </c>
      <c r="K21">
        <v>3.4667000000000003E-2</v>
      </c>
      <c r="L21">
        <v>4.7100000000000001E-4</v>
      </c>
      <c r="M21">
        <v>0.20499999999999999</v>
      </c>
      <c r="N21">
        <v>0.20599999999999999</v>
      </c>
      <c r="O21">
        <v>0.20200000000000001</v>
      </c>
      <c r="P21">
        <v>0.121333</v>
      </c>
      <c r="Q21">
        <v>1.6999999999999999E-3</v>
      </c>
      <c r="R21" s="7">
        <v>0.122</v>
      </c>
      <c r="S21" s="7">
        <v>0.123</v>
      </c>
      <c r="T21" s="7">
        <v>0.122</v>
      </c>
      <c r="U21" s="7">
        <f t="shared" si="0"/>
        <v>0.12186233333333334</v>
      </c>
      <c r="V21" s="7">
        <f t="shared" si="1"/>
        <v>4.7140452079103207E-4</v>
      </c>
    </row>
    <row r="22" spans="1:22" x14ac:dyDescent="0.3">
      <c r="A22" s="2">
        <v>300</v>
      </c>
      <c r="B22" s="6">
        <v>0.1</v>
      </c>
      <c r="C22" s="4">
        <v>0.22</v>
      </c>
      <c r="D22" s="4">
        <v>0.219</v>
      </c>
      <c r="E22" s="4">
        <v>0.219</v>
      </c>
      <c r="F22" s="5">
        <v>0.13633333333333336</v>
      </c>
      <c r="G22">
        <v>4.7100000000000001E-4</v>
      </c>
      <c r="H22">
        <v>0.11799999999999999</v>
      </c>
      <c r="I22">
        <v>0.11700000000000001</v>
      </c>
      <c r="J22">
        <v>0.11799999999999999</v>
      </c>
      <c r="K22">
        <v>3.4667000000000003E-2</v>
      </c>
      <c r="L22">
        <v>4.7100000000000001E-4</v>
      </c>
      <c r="M22">
        <v>0.21</v>
      </c>
      <c r="N22">
        <v>0.21099999999999999</v>
      </c>
      <c r="O22">
        <v>0.20499999999999999</v>
      </c>
      <c r="P22">
        <v>0.125667</v>
      </c>
      <c r="Q22">
        <v>2.6250000000000002E-3</v>
      </c>
      <c r="R22" s="7">
        <v>0.124</v>
      </c>
      <c r="S22" s="7">
        <v>0.124</v>
      </c>
      <c r="T22" s="7">
        <v>0.123</v>
      </c>
      <c r="U22" s="7">
        <f t="shared" si="0"/>
        <v>0.12319566666666666</v>
      </c>
      <c r="V22" s="7">
        <f t="shared" si="1"/>
        <v>4.7140452079103207E-4</v>
      </c>
    </row>
    <row r="23" spans="1:22" x14ac:dyDescent="0.3">
      <c r="A23" s="2">
        <v>315</v>
      </c>
      <c r="B23" s="6">
        <v>0.1</v>
      </c>
      <c r="C23" s="4">
        <v>0.223</v>
      </c>
      <c r="D23" s="4">
        <v>0.222</v>
      </c>
      <c r="E23" s="4">
        <v>0.222</v>
      </c>
      <c r="F23" s="5">
        <v>0.13933333333333336</v>
      </c>
      <c r="G23">
        <v>4.7100000000000001E-4</v>
      </c>
      <c r="H23">
        <v>0.11799999999999999</v>
      </c>
      <c r="I23">
        <v>0.11700000000000001</v>
      </c>
      <c r="J23">
        <v>0.11799999999999999</v>
      </c>
      <c r="K23">
        <v>3.4667000000000003E-2</v>
      </c>
      <c r="L23">
        <v>4.7100000000000001E-4</v>
      </c>
      <c r="M23">
        <v>0.214</v>
      </c>
      <c r="N23">
        <v>0.214</v>
      </c>
      <c r="O23">
        <v>0.20899999999999999</v>
      </c>
      <c r="P23">
        <v>0.129333</v>
      </c>
      <c r="Q23">
        <v>2.3570000000000002E-3</v>
      </c>
      <c r="R23" s="7">
        <v>0.124</v>
      </c>
      <c r="S23" s="7">
        <v>0.124</v>
      </c>
      <c r="T23" s="7">
        <v>0.124</v>
      </c>
      <c r="U23" s="7">
        <f t="shared" si="0"/>
        <v>0.123529</v>
      </c>
      <c r="V23" s="7">
        <f t="shared" si="1"/>
        <v>0</v>
      </c>
    </row>
    <row r="24" spans="1:22" x14ac:dyDescent="0.3">
      <c r="A24" s="2">
        <v>330</v>
      </c>
      <c r="B24" s="6">
        <v>0.1</v>
      </c>
      <c r="C24" s="4">
        <v>0.22600000000000001</v>
      </c>
      <c r="D24" s="4">
        <v>0.22500000000000001</v>
      </c>
      <c r="E24" s="4">
        <v>0.22500000000000001</v>
      </c>
      <c r="F24" s="5">
        <v>0.14233333333333337</v>
      </c>
      <c r="G24">
        <v>4.7100000000000001E-4</v>
      </c>
      <c r="H24">
        <v>0.11899999999999999</v>
      </c>
      <c r="I24">
        <v>0.11700000000000001</v>
      </c>
      <c r="J24">
        <v>0.11899999999999999</v>
      </c>
      <c r="K24">
        <v>3.5333000000000003E-2</v>
      </c>
      <c r="L24">
        <v>9.4300000000000004E-4</v>
      </c>
      <c r="M24">
        <v>0.217</v>
      </c>
      <c r="N24">
        <v>0.218</v>
      </c>
      <c r="O24">
        <v>0.21199999999999999</v>
      </c>
      <c r="P24">
        <v>0.13266700000000001</v>
      </c>
      <c r="Q24">
        <v>2.6250000000000002E-3</v>
      </c>
      <c r="R24" s="7">
        <v>0.125</v>
      </c>
      <c r="S24" s="7">
        <v>0.125</v>
      </c>
      <c r="T24" s="7">
        <v>0.124</v>
      </c>
      <c r="U24" s="7">
        <f t="shared" si="0"/>
        <v>0.12372366666666666</v>
      </c>
      <c r="V24" s="7">
        <f t="shared" si="1"/>
        <v>4.7140452079103207E-4</v>
      </c>
    </row>
    <row r="25" spans="1:22" x14ac:dyDescent="0.3">
      <c r="A25" s="2">
        <v>345</v>
      </c>
      <c r="B25" s="6">
        <v>0.1</v>
      </c>
      <c r="C25" s="4">
        <v>0.22800000000000001</v>
      </c>
      <c r="D25" s="4">
        <v>0.22700000000000001</v>
      </c>
      <c r="E25" s="4">
        <v>0.22700000000000001</v>
      </c>
      <c r="F25" s="5">
        <v>0.14433333333333337</v>
      </c>
      <c r="G25">
        <v>4.7100000000000001E-4</v>
      </c>
      <c r="H25">
        <v>0.11899999999999999</v>
      </c>
      <c r="I25">
        <v>0.11799999999999999</v>
      </c>
      <c r="J25">
        <v>0.11899999999999999</v>
      </c>
      <c r="K25">
        <v>3.5666999999999997E-2</v>
      </c>
      <c r="L25">
        <v>4.7100000000000001E-4</v>
      </c>
      <c r="M25">
        <v>0.22</v>
      </c>
      <c r="N25">
        <v>0.221</v>
      </c>
      <c r="O25">
        <v>0.215</v>
      </c>
      <c r="P25">
        <v>0.13566700000000001</v>
      </c>
      <c r="Q25">
        <v>2.6250000000000002E-3</v>
      </c>
      <c r="R25" s="7">
        <v>0.126</v>
      </c>
      <c r="S25" s="7">
        <v>0.126</v>
      </c>
      <c r="T25" s="7">
        <v>0.125</v>
      </c>
      <c r="U25" s="7">
        <f t="shared" si="0"/>
        <v>0.12519566666666668</v>
      </c>
      <c r="V25" s="7">
        <f t="shared" si="1"/>
        <v>4.7140452079103207E-4</v>
      </c>
    </row>
    <row r="26" spans="1:22" x14ac:dyDescent="0.3">
      <c r="A26" s="2">
        <v>360</v>
      </c>
      <c r="B26" s="6">
        <v>0.1</v>
      </c>
      <c r="C26" s="4">
        <v>0.23</v>
      </c>
      <c r="D26" s="4">
        <v>0.22800000000000001</v>
      </c>
      <c r="E26" s="4">
        <v>0.22800000000000001</v>
      </c>
      <c r="F26" s="5">
        <v>0.14566666666666667</v>
      </c>
      <c r="G26">
        <v>9.4300000000000004E-4</v>
      </c>
      <c r="H26">
        <v>0.11899999999999999</v>
      </c>
      <c r="I26">
        <v>0.11799999999999999</v>
      </c>
      <c r="J26">
        <v>0.11899999999999999</v>
      </c>
      <c r="K26">
        <v>3.5666999999999997E-2</v>
      </c>
      <c r="L26">
        <v>4.7100000000000001E-4</v>
      </c>
      <c r="M26">
        <v>0.223</v>
      </c>
      <c r="N26">
        <v>0.223</v>
      </c>
      <c r="O26">
        <v>0.217</v>
      </c>
      <c r="P26">
        <v>0.13800000000000001</v>
      </c>
      <c r="Q26">
        <v>2.8279999999999998E-3</v>
      </c>
      <c r="R26" s="7">
        <v>0.127</v>
      </c>
      <c r="S26" s="7">
        <v>0.127</v>
      </c>
      <c r="T26" s="7">
        <v>0.125</v>
      </c>
      <c r="U26" s="7">
        <f t="shared" si="0"/>
        <v>0.12586233333333333</v>
      </c>
      <c r="V26" s="7">
        <f t="shared" si="1"/>
        <v>9.4280904158206415E-4</v>
      </c>
    </row>
    <row r="27" spans="1:22" x14ac:dyDescent="0.3">
      <c r="A27" s="2">
        <v>375</v>
      </c>
      <c r="B27" s="6">
        <v>0.1</v>
      </c>
      <c r="C27" s="4">
        <v>0.23100000000000001</v>
      </c>
      <c r="D27" s="4">
        <v>0.22900000000000001</v>
      </c>
      <c r="E27" s="4">
        <v>0.22900000000000001</v>
      </c>
      <c r="F27" s="5">
        <v>0.14666666666666667</v>
      </c>
      <c r="G27">
        <v>9.4300000000000004E-4</v>
      </c>
      <c r="H27">
        <v>0.12</v>
      </c>
      <c r="I27">
        <v>0.11799999999999999</v>
      </c>
      <c r="J27">
        <v>0.12</v>
      </c>
      <c r="K27">
        <v>3.6332999999999997E-2</v>
      </c>
      <c r="L27">
        <v>9.4300000000000004E-4</v>
      </c>
      <c r="M27">
        <v>0.22500000000000001</v>
      </c>
      <c r="N27">
        <v>0.22500000000000001</v>
      </c>
      <c r="O27">
        <v>0.218</v>
      </c>
      <c r="P27">
        <v>0.13966700000000001</v>
      </c>
      <c r="Q27">
        <v>3.3E-3</v>
      </c>
      <c r="R27" s="7">
        <v>0.127</v>
      </c>
      <c r="S27" s="7">
        <v>0.127</v>
      </c>
      <c r="T27" s="7">
        <v>0.126</v>
      </c>
      <c r="U27" s="7">
        <f t="shared" si="0"/>
        <v>0.12572366666666668</v>
      </c>
      <c r="V27" s="7">
        <f t="shared" si="1"/>
        <v>4.7140452079103207E-4</v>
      </c>
    </row>
    <row r="28" spans="1:22" x14ac:dyDescent="0.3">
      <c r="A28" s="2">
        <v>390</v>
      </c>
      <c r="B28" s="6">
        <v>0.1</v>
      </c>
      <c r="C28" s="4">
        <v>0.23200000000000001</v>
      </c>
      <c r="D28" s="4">
        <v>0.23</v>
      </c>
      <c r="E28" s="4">
        <v>0.23</v>
      </c>
      <c r="F28" s="5">
        <v>0.14766666666666667</v>
      </c>
      <c r="G28">
        <v>9.4300000000000004E-4</v>
      </c>
      <c r="H28">
        <v>0.12</v>
      </c>
      <c r="I28">
        <v>0.11899999999999999</v>
      </c>
      <c r="J28">
        <v>0.12</v>
      </c>
      <c r="K28">
        <v>3.6666999999999998E-2</v>
      </c>
      <c r="L28">
        <v>4.7100000000000001E-4</v>
      </c>
      <c r="M28">
        <v>0.22600000000000001</v>
      </c>
      <c r="N28">
        <v>0.22600000000000001</v>
      </c>
      <c r="O28">
        <v>0.22</v>
      </c>
      <c r="P28">
        <v>0.14099999999999999</v>
      </c>
      <c r="Q28">
        <v>2.8279999999999998E-3</v>
      </c>
      <c r="R28" s="7">
        <v>0.128</v>
      </c>
      <c r="S28" s="7">
        <v>0.128</v>
      </c>
      <c r="T28" s="7">
        <v>0.126</v>
      </c>
      <c r="U28" s="7">
        <f t="shared" si="0"/>
        <v>0.12686233333333333</v>
      </c>
      <c r="V28" s="7">
        <f t="shared" si="1"/>
        <v>9.4280904158206415E-4</v>
      </c>
    </row>
    <row r="29" spans="1:22" x14ac:dyDescent="0.3">
      <c r="A29" s="2">
        <v>405</v>
      </c>
      <c r="B29" s="6">
        <v>0.1</v>
      </c>
      <c r="C29" s="4">
        <v>0.23300000000000001</v>
      </c>
      <c r="D29" s="4">
        <v>0.23100000000000001</v>
      </c>
      <c r="E29" s="4">
        <v>0.23100000000000001</v>
      </c>
      <c r="F29" s="5">
        <v>0.14866666666666667</v>
      </c>
      <c r="G29">
        <v>9.4300000000000004E-4</v>
      </c>
      <c r="H29">
        <v>0.12</v>
      </c>
      <c r="I29">
        <v>0.11899999999999999</v>
      </c>
      <c r="J29">
        <v>0.121</v>
      </c>
      <c r="K29">
        <v>3.6999999999999998E-2</v>
      </c>
      <c r="L29">
        <v>8.1599999999999999E-4</v>
      </c>
      <c r="M29">
        <v>0.22700000000000001</v>
      </c>
      <c r="N29">
        <v>0.22700000000000001</v>
      </c>
      <c r="O29">
        <v>0.22</v>
      </c>
      <c r="P29">
        <v>0.14166699999999999</v>
      </c>
      <c r="Q29">
        <v>3.3E-3</v>
      </c>
      <c r="R29" s="7">
        <v>0.129</v>
      </c>
      <c r="S29" s="7">
        <v>0.128</v>
      </c>
      <c r="T29" s="7">
        <v>0.127</v>
      </c>
      <c r="U29" s="7">
        <f t="shared" si="0"/>
        <v>0.12718399999999999</v>
      </c>
      <c r="V29" s="7">
        <f t="shared" si="1"/>
        <v>8.1649658092772682E-4</v>
      </c>
    </row>
    <row r="30" spans="1:22" x14ac:dyDescent="0.3">
      <c r="A30" s="2">
        <v>420</v>
      </c>
      <c r="B30" s="6">
        <v>0.1</v>
      </c>
      <c r="C30" s="4">
        <v>0.23300000000000001</v>
      </c>
      <c r="D30" s="4">
        <v>0.23100000000000001</v>
      </c>
      <c r="E30" s="4">
        <v>0.23100000000000001</v>
      </c>
      <c r="F30" s="5">
        <v>0.14866666666666667</v>
      </c>
      <c r="G30">
        <v>9.4300000000000004E-4</v>
      </c>
      <c r="H30">
        <v>0.121</v>
      </c>
      <c r="I30">
        <v>0.12</v>
      </c>
      <c r="J30">
        <v>0.121</v>
      </c>
      <c r="K30">
        <v>3.7666999999999999E-2</v>
      </c>
      <c r="L30">
        <v>4.7100000000000001E-4</v>
      </c>
      <c r="M30">
        <v>0.22800000000000001</v>
      </c>
      <c r="N30">
        <v>0.22800000000000001</v>
      </c>
      <c r="O30">
        <v>0.221</v>
      </c>
      <c r="P30">
        <v>0.14266699999999999</v>
      </c>
      <c r="Q30">
        <v>3.3E-3</v>
      </c>
      <c r="R30" s="7">
        <v>0.129</v>
      </c>
      <c r="S30" s="7">
        <v>0.129</v>
      </c>
      <c r="T30" s="7">
        <v>0.128</v>
      </c>
      <c r="U30" s="7">
        <f t="shared" si="0"/>
        <v>0.12819566666666668</v>
      </c>
      <c r="V30" s="7">
        <f t="shared" si="1"/>
        <v>4.7140452079103207E-4</v>
      </c>
    </row>
    <row r="31" spans="1:22" x14ac:dyDescent="0.3">
      <c r="A31" s="2">
        <v>435</v>
      </c>
      <c r="B31" s="6">
        <v>0.1</v>
      </c>
      <c r="C31" s="4">
        <v>0.23400000000000001</v>
      </c>
      <c r="D31" s="4">
        <v>0.23200000000000001</v>
      </c>
      <c r="E31" s="4">
        <v>0.23200000000000001</v>
      </c>
      <c r="F31" s="5">
        <v>0.14966666666666667</v>
      </c>
      <c r="G31">
        <v>9.4300000000000004E-4</v>
      </c>
      <c r="H31">
        <v>0.121</v>
      </c>
      <c r="I31">
        <v>0.12</v>
      </c>
      <c r="J31">
        <v>0.121</v>
      </c>
      <c r="K31">
        <v>3.7666999999999999E-2</v>
      </c>
      <c r="L31">
        <v>4.7100000000000001E-4</v>
      </c>
      <c r="M31">
        <v>0.22800000000000001</v>
      </c>
      <c r="N31">
        <v>0.22800000000000001</v>
      </c>
      <c r="O31">
        <v>0.221</v>
      </c>
      <c r="P31">
        <v>0.14266699999999999</v>
      </c>
      <c r="Q31">
        <v>3.3E-3</v>
      </c>
      <c r="R31" s="7">
        <v>0.13</v>
      </c>
      <c r="S31" s="7">
        <v>0.129</v>
      </c>
      <c r="T31" s="7">
        <v>0.128</v>
      </c>
      <c r="U31" s="7">
        <f t="shared" si="0"/>
        <v>0.128529</v>
      </c>
      <c r="V31" s="7">
        <f t="shared" si="1"/>
        <v>8.1649658092772682E-4</v>
      </c>
    </row>
    <row r="32" spans="1:22" x14ac:dyDescent="0.3">
      <c r="A32" s="2">
        <v>450</v>
      </c>
      <c r="B32" s="6">
        <v>0.1</v>
      </c>
      <c r="C32" s="4">
        <v>0.23400000000000001</v>
      </c>
      <c r="D32" s="4">
        <v>0.23200000000000001</v>
      </c>
      <c r="E32" s="4">
        <v>0.23200000000000001</v>
      </c>
      <c r="F32" s="5">
        <v>0.14966666666666667</v>
      </c>
      <c r="G32">
        <v>9.4300000000000004E-4</v>
      </c>
      <c r="H32">
        <v>0.122</v>
      </c>
      <c r="I32">
        <v>0.12</v>
      </c>
      <c r="J32">
        <v>0.122</v>
      </c>
      <c r="K32">
        <v>3.8332999999999999E-2</v>
      </c>
      <c r="L32">
        <v>9.4300000000000004E-4</v>
      </c>
      <c r="M32">
        <v>0.22800000000000001</v>
      </c>
      <c r="N32">
        <v>0.22800000000000001</v>
      </c>
      <c r="O32">
        <v>0.221</v>
      </c>
      <c r="P32">
        <v>0.14266699999999999</v>
      </c>
      <c r="Q32">
        <v>3.3E-3</v>
      </c>
      <c r="R32" s="7">
        <v>0.129</v>
      </c>
      <c r="S32" s="7">
        <v>0.129</v>
      </c>
      <c r="T32" s="7">
        <v>0.128</v>
      </c>
      <c r="U32" s="7">
        <f t="shared" si="0"/>
        <v>0.12772366666666668</v>
      </c>
      <c r="V32" s="7">
        <f t="shared" si="1"/>
        <v>4.7140452079103207E-4</v>
      </c>
    </row>
    <row r="33" spans="1:22" x14ac:dyDescent="0.3">
      <c r="A33" s="2">
        <v>465</v>
      </c>
      <c r="B33" s="6">
        <v>0.1</v>
      </c>
      <c r="C33" s="4">
        <v>0.23400000000000001</v>
      </c>
      <c r="D33" s="4">
        <v>0.23300000000000001</v>
      </c>
      <c r="E33" s="4">
        <v>0.23200000000000001</v>
      </c>
      <c r="F33" s="5">
        <v>0.15000000000000002</v>
      </c>
      <c r="G33">
        <v>8.1599999999999999E-4</v>
      </c>
      <c r="H33">
        <v>0.122</v>
      </c>
      <c r="I33">
        <v>0.121</v>
      </c>
      <c r="J33">
        <v>0.122</v>
      </c>
      <c r="K33">
        <v>3.8667E-2</v>
      </c>
      <c r="L33">
        <v>4.7100000000000001E-4</v>
      </c>
      <c r="M33">
        <v>0.22900000000000001</v>
      </c>
      <c r="N33">
        <v>0.22900000000000001</v>
      </c>
      <c r="O33">
        <v>0.222</v>
      </c>
      <c r="P33">
        <v>0.14366699999999999</v>
      </c>
      <c r="Q33">
        <v>3.3E-3</v>
      </c>
      <c r="R33" s="7">
        <v>0.13</v>
      </c>
      <c r="S33" s="7">
        <v>0.13</v>
      </c>
      <c r="T33" s="7">
        <v>0.129</v>
      </c>
      <c r="U33" s="7">
        <f t="shared" si="0"/>
        <v>0.12919566666666668</v>
      </c>
      <c r="V33" s="7">
        <f t="shared" si="1"/>
        <v>4.7140452079103207E-4</v>
      </c>
    </row>
    <row r="34" spans="1:22" x14ac:dyDescent="0.3">
      <c r="A34" s="2">
        <v>480</v>
      </c>
      <c r="B34" s="6">
        <v>0.1</v>
      </c>
      <c r="C34" s="4">
        <v>0.23400000000000001</v>
      </c>
      <c r="D34" s="4">
        <v>0.23300000000000001</v>
      </c>
      <c r="E34" s="4">
        <v>0.23200000000000001</v>
      </c>
      <c r="F34" s="5">
        <v>0.15100000000000002</v>
      </c>
      <c r="G34">
        <v>8.1599999999999999E-4</v>
      </c>
      <c r="H34">
        <v>0.122</v>
      </c>
      <c r="I34">
        <v>0.121</v>
      </c>
      <c r="J34">
        <v>0.122</v>
      </c>
      <c r="K34">
        <v>3.9667000000000001E-2</v>
      </c>
      <c r="L34">
        <v>4.7100000000000001E-4</v>
      </c>
      <c r="M34">
        <v>0.22900000000000001</v>
      </c>
      <c r="N34">
        <v>0.22800000000000001</v>
      </c>
      <c r="O34">
        <v>0.222</v>
      </c>
      <c r="P34">
        <v>0.14433299999999999</v>
      </c>
      <c r="Q34">
        <v>3.091E-3</v>
      </c>
      <c r="R34" s="7">
        <v>0.13100000000000001</v>
      </c>
      <c r="S34" s="7">
        <v>0.13</v>
      </c>
      <c r="T34" s="7">
        <v>0.129</v>
      </c>
      <c r="U34" s="7">
        <f t="shared" si="0"/>
        <v>0.12952900000000001</v>
      </c>
      <c r="V34" s="7">
        <f t="shared" si="1"/>
        <v>8.1649658092772682E-4</v>
      </c>
    </row>
    <row r="35" spans="1:22" x14ac:dyDescent="0.3">
      <c r="A35" s="2">
        <v>495</v>
      </c>
      <c r="B35" s="6">
        <v>0.1</v>
      </c>
      <c r="C35" s="4">
        <v>0.23499999999999999</v>
      </c>
      <c r="D35" s="4">
        <v>0.23300000000000001</v>
      </c>
      <c r="E35" s="4">
        <v>0.23200000000000001</v>
      </c>
      <c r="F35" s="5">
        <v>0.15033333333333332</v>
      </c>
      <c r="G35">
        <v>1.2470000000000001E-3</v>
      </c>
      <c r="H35">
        <v>0.122</v>
      </c>
      <c r="I35">
        <v>0.121</v>
      </c>
      <c r="J35">
        <v>0.123</v>
      </c>
      <c r="K35">
        <v>3.9E-2</v>
      </c>
      <c r="L35">
        <v>8.1599999999999999E-4</v>
      </c>
      <c r="M35">
        <v>0.22900000000000001</v>
      </c>
      <c r="N35">
        <v>0.22800000000000001</v>
      </c>
      <c r="O35">
        <v>0.222</v>
      </c>
      <c r="P35">
        <v>0.14333299999999999</v>
      </c>
      <c r="Q35">
        <v>3.091E-3</v>
      </c>
      <c r="R35" s="7">
        <v>0.13100000000000001</v>
      </c>
      <c r="S35" s="7">
        <v>0.13100000000000001</v>
      </c>
      <c r="T35" s="7">
        <v>0.129</v>
      </c>
      <c r="U35" s="7">
        <f t="shared" si="0"/>
        <v>0.12951733333333332</v>
      </c>
      <c r="V35" s="7">
        <f t="shared" si="1"/>
        <v>9.4280904158206415E-4</v>
      </c>
    </row>
    <row r="36" spans="1:22" x14ac:dyDescent="0.3">
      <c r="A36" s="2">
        <v>510</v>
      </c>
      <c r="B36" s="6">
        <v>0.1</v>
      </c>
      <c r="C36" s="4">
        <v>0.23499999999999999</v>
      </c>
      <c r="D36" s="4">
        <v>0.23300000000000001</v>
      </c>
      <c r="E36" s="4">
        <v>0.23200000000000001</v>
      </c>
      <c r="F36" s="5">
        <v>0.15133333333333332</v>
      </c>
      <c r="G36">
        <v>1.2470000000000001E-3</v>
      </c>
      <c r="H36">
        <v>0.123</v>
      </c>
      <c r="I36">
        <v>0.122</v>
      </c>
      <c r="J36">
        <v>0.123</v>
      </c>
      <c r="K36">
        <v>4.0667000000000002E-2</v>
      </c>
      <c r="L36">
        <v>4.7100000000000001E-4</v>
      </c>
      <c r="M36">
        <v>0.22900000000000001</v>
      </c>
      <c r="N36">
        <v>0.22800000000000001</v>
      </c>
      <c r="O36">
        <v>0.222</v>
      </c>
      <c r="P36">
        <v>0.14433299999999999</v>
      </c>
      <c r="Q36">
        <v>3.091E-3</v>
      </c>
      <c r="R36" s="7">
        <v>0.13200000000000001</v>
      </c>
      <c r="S36" s="7">
        <v>0.13100000000000001</v>
      </c>
      <c r="T36" s="7">
        <v>0.13</v>
      </c>
      <c r="U36" s="7">
        <f t="shared" si="0"/>
        <v>0.13052900000000001</v>
      </c>
      <c r="V36" s="7">
        <f t="shared" si="1"/>
        <v>8.1649658092772682E-4</v>
      </c>
    </row>
    <row r="37" spans="1:22" x14ac:dyDescent="0.3">
      <c r="A37" s="2">
        <v>525</v>
      </c>
      <c r="B37" s="6">
        <v>0.1</v>
      </c>
      <c r="C37" s="4">
        <v>0.23499999999999999</v>
      </c>
      <c r="D37" s="4">
        <v>0.23300000000000001</v>
      </c>
      <c r="E37" s="4">
        <v>0.23200000000000001</v>
      </c>
      <c r="F37" s="5">
        <v>0.15133333333333332</v>
      </c>
      <c r="G37">
        <v>1.2470000000000001E-3</v>
      </c>
      <c r="H37">
        <v>0.123</v>
      </c>
      <c r="I37">
        <v>0.122</v>
      </c>
      <c r="J37">
        <v>0.124</v>
      </c>
      <c r="K37">
        <v>4.1000000000000002E-2</v>
      </c>
      <c r="L37">
        <v>8.1599999999999999E-4</v>
      </c>
      <c r="M37">
        <v>0.22900000000000001</v>
      </c>
      <c r="N37">
        <v>0.22800000000000001</v>
      </c>
      <c r="O37">
        <v>0.222</v>
      </c>
      <c r="P37">
        <v>0.14433299999999999</v>
      </c>
      <c r="Q37">
        <v>3.091E-3</v>
      </c>
      <c r="R37" s="7">
        <v>0.13200000000000001</v>
      </c>
      <c r="S37" s="7">
        <v>0.13100000000000001</v>
      </c>
      <c r="T37" s="7">
        <v>0.13</v>
      </c>
      <c r="U37" s="7">
        <f t="shared" si="0"/>
        <v>0.13018399999999999</v>
      </c>
      <c r="V37" s="7">
        <f t="shared" si="1"/>
        <v>8.1649658092772682E-4</v>
      </c>
    </row>
    <row r="38" spans="1:22" x14ac:dyDescent="0.3">
      <c r="A38" s="2">
        <v>540</v>
      </c>
      <c r="B38" s="6">
        <v>0.1</v>
      </c>
      <c r="C38" s="4">
        <v>0.23499999999999999</v>
      </c>
      <c r="D38" s="4">
        <v>0.23300000000000001</v>
      </c>
      <c r="E38" s="4">
        <v>0.23300000000000001</v>
      </c>
      <c r="F38" s="5">
        <v>0.15066666666666667</v>
      </c>
      <c r="G38">
        <v>9.4300000000000004E-4</v>
      </c>
      <c r="H38">
        <v>0.123</v>
      </c>
      <c r="I38">
        <v>0.122</v>
      </c>
      <c r="J38">
        <v>0.124</v>
      </c>
      <c r="K38">
        <v>0.04</v>
      </c>
      <c r="L38">
        <v>8.1599999999999999E-4</v>
      </c>
      <c r="M38">
        <v>0.22800000000000001</v>
      </c>
      <c r="N38">
        <v>0.22800000000000001</v>
      </c>
      <c r="O38">
        <v>0.221</v>
      </c>
      <c r="P38">
        <v>0.14266699999999999</v>
      </c>
      <c r="Q38">
        <v>3.3E-3</v>
      </c>
      <c r="R38" s="7">
        <v>0.13200000000000001</v>
      </c>
      <c r="S38" s="7">
        <v>0.13200000000000001</v>
      </c>
      <c r="T38" s="7">
        <v>0.13</v>
      </c>
      <c r="U38" s="7">
        <f t="shared" si="0"/>
        <v>0.13051733333333332</v>
      </c>
      <c r="V38" s="7">
        <f t="shared" si="1"/>
        <v>9.4280904158206415E-4</v>
      </c>
    </row>
    <row r="39" spans="1:22" x14ac:dyDescent="0.3">
      <c r="A39" s="2">
        <v>555</v>
      </c>
      <c r="B39" s="6">
        <v>0.1</v>
      </c>
      <c r="C39" s="4">
        <v>0.23499999999999999</v>
      </c>
      <c r="D39" s="4">
        <v>0.23300000000000001</v>
      </c>
      <c r="E39" s="4">
        <v>0.23200000000000001</v>
      </c>
      <c r="F39" s="5">
        <v>0.15033333333333332</v>
      </c>
      <c r="G39">
        <v>1.2470000000000001E-3</v>
      </c>
      <c r="H39">
        <v>0.123</v>
      </c>
      <c r="I39">
        <v>0.122</v>
      </c>
      <c r="J39">
        <v>0.124</v>
      </c>
      <c r="K39">
        <v>0.04</v>
      </c>
      <c r="L39">
        <v>8.1599999999999999E-4</v>
      </c>
      <c r="M39">
        <v>0.22800000000000001</v>
      </c>
      <c r="N39">
        <v>0.22800000000000001</v>
      </c>
      <c r="O39">
        <v>0.221</v>
      </c>
      <c r="P39">
        <v>0.14266699999999999</v>
      </c>
      <c r="Q39">
        <v>3.3E-3</v>
      </c>
      <c r="R39" s="7">
        <v>0.13300000000000001</v>
      </c>
      <c r="S39" s="7">
        <v>0.13200000000000001</v>
      </c>
      <c r="T39" s="7">
        <v>0.13</v>
      </c>
      <c r="U39" s="7">
        <f t="shared" si="0"/>
        <v>0.13085066666666667</v>
      </c>
      <c r="V39" s="7">
        <f t="shared" si="1"/>
        <v>1.2472191289246482E-3</v>
      </c>
    </row>
    <row r="40" spans="1:22" x14ac:dyDescent="0.3">
      <c r="A40" s="2">
        <v>570</v>
      </c>
      <c r="B40" s="6">
        <v>0.1</v>
      </c>
      <c r="C40" s="4">
        <v>0.23499999999999999</v>
      </c>
      <c r="D40" s="4">
        <v>0.23300000000000001</v>
      </c>
      <c r="E40" s="4">
        <v>0.23200000000000001</v>
      </c>
      <c r="F40" s="5">
        <v>0.15033333333333332</v>
      </c>
      <c r="G40">
        <v>1.2470000000000001E-3</v>
      </c>
      <c r="H40">
        <v>0.124</v>
      </c>
      <c r="I40">
        <v>0.123</v>
      </c>
      <c r="J40">
        <v>0.124</v>
      </c>
      <c r="K40">
        <v>4.0667000000000002E-2</v>
      </c>
      <c r="L40">
        <v>4.7100000000000001E-4</v>
      </c>
      <c r="M40">
        <v>0.22800000000000001</v>
      </c>
      <c r="N40">
        <v>0.22800000000000001</v>
      </c>
      <c r="O40">
        <v>0.221</v>
      </c>
      <c r="P40">
        <v>0.14266699999999999</v>
      </c>
      <c r="Q40">
        <v>3.3E-3</v>
      </c>
      <c r="R40" s="7">
        <v>0.13300000000000001</v>
      </c>
      <c r="S40" s="7">
        <v>0.13200000000000001</v>
      </c>
      <c r="T40" s="7">
        <v>0.13</v>
      </c>
      <c r="U40" s="7">
        <f t="shared" si="0"/>
        <v>0.13119566666666668</v>
      </c>
      <c r="V40" s="7">
        <f t="shared" si="1"/>
        <v>1.2472191289246482E-3</v>
      </c>
    </row>
    <row r="41" spans="1:22" x14ac:dyDescent="0.3">
      <c r="A41" s="2">
        <v>585</v>
      </c>
      <c r="B41" s="6">
        <v>0.1</v>
      </c>
      <c r="C41" s="4">
        <v>0.23499999999999999</v>
      </c>
      <c r="D41" s="4">
        <v>0.23300000000000001</v>
      </c>
      <c r="E41" s="4">
        <v>0.23200000000000001</v>
      </c>
      <c r="F41" s="5">
        <v>0.15033333333333332</v>
      </c>
      <c r="G41">
        <v>1.2470000000000001E-3</v>
      </c>
      <c r="H41">
        <v>0.124</v>
      </c>
      <c r="I41">
        <v>0.123</v>
      </c>
      <c r="J41">
        <v>0.125</v>
      </c>
      <c r="K41">
        <v>4.1000000000000002E-2</v>
      </c>
      <c r="L41">
        <v>8.1599999999999999E-4</v>
      </c>
      <c r="M41">
        <v>0.22800000000000001</v>
      </c>
      <c r="N41">
        <v>0.22800000000000001</v>
      </c>
      <c r="O41">
        <v>0.221</v>
      </c>
      <c r="P41">
        <v>0.14266699999999999</v>
      </c>
      <c r="Q41">
        <v>3.3E-3</v>
      </c>
      <c r="R41" s="7">
        <v>0.13300000000000001</v>
      </c>
      <c r="S41" s="7">
        <v>0.13200000000000001</v>
      </c>
      <c r="T41" s="7">
        <v>0.13</v>
      </c>
      <c r="U41" s="7">
        <f t="shared" si="0"/>
        <v>0.13085066666666667</v>
      </c>
      <c r="V41" s="7">
        <f t="shared" si="1"/>
        <v>1.2472191289246482E-3</v>
      </c>
    </row>
    <row r="42" spans="1:22" x14ac:dyDescent="0.3">
      <c r="A42" s="2">
        <v>600</v>
      </c>
      <c r="B42" s="6">
        <v>0.1</v>
      </c>
      <c r="C42" s="4">
        <v>0.23499999999999999</v>
      </c>
      <c r="D42" s="4">
        <v>0.23300000000000001</v>
      </c>
      <c r="E42" s="4">
        <v>0.23200000000000001</v>
      </c>
      <c r="F42" s="5">
        <v>0.15033333333333332</v>
      </c>
      <c r="G42">
        <v>1.2470000000000001E-3</v>
      </c>
      <c r="H42">
        <v>0.124</v>
      </c>
      <c r="I42">
        <v>0.123</v>
      </c>
      <c r="J42">
        <v>0.126</v>
      </c>
      <c r="K42">
        <v>4.1333000000000002E-2</v>
      </c>
      <c r="L42">
        <v>1.2470000000000001E-3</v>
      </c>
      <c r="M42">
        <v>0.22800000000000001</v>
      </c>
      <c r="N42">
        <v>0.22800000000000001</v>
      </c>
      <c r="O42">
        <v>0.221</v>
      </c>
      <c r="P42">
        <v>0.14266699999999999</v>
      </c>
      <c r="Q42">
        <v>3.3E-3</v>
      </c>
      <c r="R42" s="7">
        <v>0.13400000000000001</v>
      </c>
      <c r="S42" s="7">
        <v>0.13200000000000001</v>
      </c>
      <c r="T42" s="7">
        <v>0.129</v>
      </c>
      <c r="U42" s="7">
        <f t="shared" si="0"/>
        <v>0.13041966666666668</v>
      </c>
      <c r="V42" s="7">
        <f t="shared" si="1"/>
        <v>2.0548046676563273E-3</v>
      </c>
    </row>
    <row r="43" spans="1:22" x14ac:dyDescent="0.3">
      <c r="A43" s="2">
        <v>615</v>
      </c>
      <c r="B43" s="6">
        <v>0.1</v>
      </c>
      <c r="C43" s="4">
        <v>0.23499999999999999</v>
      </c>
      <c r="D43" s="4">
        <v>0.23300000000000001</v>
      </c>
      <c r="E43" s="4">
        <v>0.23200000000000001</v>
      </c>
      <c r="F43" s="5">
        <v>0.15033333333333332</v>
      </c>
      <c r="G43">
        <v>1.2470000000000001E-3</v>
      </c>
      <c r="H43">
        <v>0.125</v>
      </c>
      <c r="I43">
        <v>0.123</v>
      </c>
      <c r="J43">
        <v>0.126</v>
      </c>
      <c r="K43">
        <v>4.1667000000000003E-2</v>
      </c>
      <c r="L43">
        <v>1.2470000000000001E-3</v>
      </c>
      <c r="M43">
        <v>0.22800000000000001</v>
      </c>
      <c r="N43">
        <v>0.22700000000000001</v>
      </c>
      <c r="O43">
        <v>0.22</v>
      </c>
      <c r="P43">
        <v>0.14199999999999999</v>
      </c>
      <c r="Q43">
        <v>3.5590000000000001E-3</v>
      </c>
      <c r="R43" s="7">
        <v>0.13300000000000001</v>
      </c>
      <c r="S43" s="7">
        <v>0.13200000000000001</v>
      </c>
      <c r="T43" s="7">
        <v>0.13</v>
      </c>
      <c r="U43" s="7">
        <f t="shared" si="0"/>
        <v>0.13041966666666668</v>
      </c>
      <c r="V43" s="7">
        <f t="shared" si="1"/>
        <v>1.2472191289246482E-3</v>
      </c>
    </row>
    <row r="44" spans="1:22" x14ac:dyDescent="0.3">
      <c r="A44" s="2">
        <v>630</v>
      </c>
      <c r="B44" s="6">
        <v>0.1</v>
      </c>
      <c r="C44" s="4">
        <v>0.23499999999999999</v>
      </c>
      <c r="D44" s="4">
        <v>0.23300000000000001</v>
      </c>
      <c r="E44" s="4">
        <v>0.23200000000000001</v>
      </c>
      <c r="F44" s="5">
        <v>0.15033333333333332</v>
      </c>
      <c r="G44">
        <v>1.2470000000000001E-3</v>
      </c>
      <c r="H44">
        <v>0.124</v>
      </c>
      <c r="I44">
        <v>0.124</v>
      </c>
      <c r="J44">
        <v>0.126</v>
      </c>
      <c r="K44">
        <v>4.1667000000000003E-2</v>
      </c>
      <c r="L44">
        <v>9.4300000000000004E-4</v>
      </c>
      <c r="M44">
        <v>0.22700000000000001</v>
      </c>
      <c r="N44">
        <v>0.22700000000000001</v>
      </c>
      <c r="O44">
        <v>0.22</v>
      </c>
      <c r="P44">
        <v>0.14166699999999999</v>
      </c>
      <c r="Q44">
        <v>3.3E-3</v>
      </c>
      <c r="R44" s="7">
        <v>0.13400000000000001</v>
      </c>
      <c r="S44" s="7">
        <v>0.13100000000000001</v>
      </c>
      <c r="T44" s="7">
        <v>0.129</v>
      </c>
      <c r="U44" s="7">
        <f t="shared" si="0"/>
        <v>0.13039033333333333</v>
      </c>
      <c r="V44" s="7">
        <f t="shared" si="1"/>
        <v>2.0548046676563273E-3</v>
      </c>
    </row>
    <row r="45" spans="1:22" x14ac:dyDescent="0.3">
      <c r="A45" s="2">
        <v>645</v>
      </c>
      <c r="B45" s="6">
        <v>0.1</v>
      </c>
      <c r="C45" s="4">
        <v>0.23499999999999999</v>
      </c>
      <c r="D45" s="4">
        <v>0.23300000000000001</v>
      </c>
      <c r="E45" s="4">
        <v>0.23200000000000001</v>
      </c>
      <c r="F45" s="5">
        <v>0.15033333333333332</v>
      </c>
      <c r="G45">
        <v>1.2470000000000001E-3</v>
      </c>
      <c r="H45">
        <v>0.125</v>
      </c>
      <c r="I45">
        <v>0.124</v>
      </c>
      <c r="J45">
        <v>0.126</v>
      </c>
      <c r="K45">
        <v>4.2000000000000003E-2</v>
      </c>
      <c r="L45">
        <v>8.1599999999999999E-4</v>
      </c>
      <c r="M45">
        <v>0.22700000000000001</v>
      </c>
      <c r="N45">
        <v>0.22700000000000001</v>
      </c>
      <c r="O45">
        <v>0.22</v>
      </c>
      <c r="P45">
        <v>0.14166699999999999</v>
      </c>
      <c r="Q45">
        <v>3.3E-3</v>
      </c>
      <c r="R45" s="7">
        <v>0.13300000000000001</v>
      </c>
      <c r="S45" s="7">
        <v>0.13100000000000001</v>
      </c>
      <c r="T45" s="7">
        <v>0.129</v>
      </c>
      <c r="U45" s="7">
        <f t="shared" si="0"/>
        <v>0.13018399999999999</v>
      </c>
      <c r="V45" s="7">
        <f t="shared" si="1"/>
        <v>1.6329931618554536E-3</v>
      </c>
    </row>
    <row r="46" spans="1:22" x14ac:dyDescent="0.3">
      <c r="A46" s="2">
        <v>660</v>
      </c>
      <c r="B46" s="6">
        <v>0.1</v>
      </c>
      <c r="C46" s="4">
        <v>0.23499999999999999</v>
      </c>
      <c r="D46" s="4">
        <v>0.23300000000000001</v>
      </c>
      <c r="E46" s="4">
        <v>0.23200000000000001</v>
      </c>
      <c r="F46" s="5">
        <v>0.15033333333333332</v>
      </c>
      <c r="G46">
        <v>1.2470000000000001E-3</v>
      </c>
      <c r="H46">
        <v>0.125</v>
      </c>
      <c r="I46">
        <v>0.123</v>
      </c>
      <c r="J46">
        <v>0.127</v>
      </c>
      <c r="K46">
        <v>4.2000000000000003E-2</v>
      </c>
      <c r="L46">
        <v>1.6329999999999999E-3</v>
      </c>
      <c r="M46">
        <v>0.22700000000000001</v>
      </c>
      <c r="N46">
        <v>0.22600000000000001</v>
      </c>
      <c r="O46">
        <v>0.22</v>
      </c>
      <c r="P46">
        <v>0.14133299999999999</v>
      </c>
      <c r="Q46">
        <v>3.091E-3</v>
      </c>
      <c r="R46" s="7">
        <v>0.13300000000000001</v>
      </c>
      <c r="S46" s="7">
        <v>0.13100000000000001</v>
      </c>
      <c r="T46" s="7">
        <v>0.129</v>
      </c>
      <c r="U46" s="7">
        <f t="shared" si="0"/>
        <v>0.12936700000000001</v>
      </c>
      <c r="V46" s="7">
        <f t="shared" si="1"/>
        <v>1.6329931618554536E-3</v>
      </c>
    </row>
    <row r="47" spans="1:22" x14ac:dyDescent="0.3">
      <c r="A47" s="2">
        <v>675</v>
      </c>
      <c r="B47" s="6">
        <v>0.1</v>
      </c>
      <c r="C47" s="4">
        <v>0.23499999999999999</v>
      </c>
      <c r="D47" s="4">
        <v>0.23300000000000001</v>
      </c>
      <c r="E47" s="4">
        <v>0.23200000000000001</v>
      </c>
      <c r="F47" s="5">
        <v>0.15033333333333332</v>
      </c>
      <c r="G47">
        <v>1.2470000000000001E-3</v>
      </c>
      <c r="H47">
        <v>0.125</v>
      </c>
      <c r="I47">
        <v>0.123</v>
      </c>
      <c r="J47">
        <v>0.128</v>
      </c>
      <c r="K47">
        <v>4.2333000000000003E-2</v>
      </c>
      <c r="L47">
        <v>2.055E-3</v>
      </c>
      <c r="M47">
        <v>0.22600000000000001</v>
      </c>
      <c r="N47">
        <v>0.22600000000000001</v>
      </c>
      <c r="O47">
        <v>0.219</v>
      </c>
      <c r="P47">
        <v>0.14066699999999999</v>
      </c>
      <c r="Q47">
        <v>3.3E-3</v>
      </c>
      <c r="R47" s="7">
        <v>0.13400000000000001</v>
      </c>
      <c r="S47" s="7">
        <v>0.13100000000000001</v>
      </c>
      <c r="T47" s="7">
        <v>0.129</v>
      </c>
      <c r="U47" s="7">
        <f t="shared" si="0"/>
        <v>0.12927833333333333</v>
      </c>
      <c r="V47" s="7">
        <f t="shared" si="1"/>
        <v>2.0548046676563273E-3</v>
      </c>
    </row>
    <row r="48" spans="1:22" x14ac:dyDescent="0.3">
      <c r="A48" s="2">
        <v>690</v>
      </c>
      <c r="B48" s="6">
        <v>0.1</v>
      </c>
      <c r="C48" s="4">
        <v>0.23499999999999999</v>
      </c>
      <c r="D48" s="4">
        <v>0.23300000000000001</v>
      </c>
      <c r="E48" s="4">
        <v>0.23200000000000001</v>
      </c>
      <c r="F48" s="5">
        <v>0.15033333333333332</v>
      </c>
      <c r="G48">
        <v>1.2470000000000001E-3</v>
      </c>
      <c r="H48">
        <v>0.125</v>
      </c>
      <c r="I48">
        <v>0.123</v>
      </c>
      <c r="J48">
        <v>0.128</v>
      </c>
      <c r="K48">
        <v>4.2333000000000003E-2</v>
      </c>
      <c r="L48">
        <v>2.055E-3</v>
      </c>
      <c r="M48">
        <v>0.22600000000000001</v>
      </c>
      <c r="N48">
        <v>0.22500000000000001</v>
      </c>
      <c r="O48">
        <v>0.219</v>
      </c>
      <c r="P48">
        <v>0.14033300000000001</v>
      </c>
      <c r="Q48">
        <v>3.091E-3</v>
      </c>
      <c r="R48" s="7">
        <v>0.13300000000000001</v>
      </c>
      <c r="S48" s="7">
        <v>0.13100000000000001</v>
      </c>
      <c r="T48" s="7">
        <v>0.129</v>
      </c>
      <c r="U48" s="7">
        <f t="shared" si="0"/>
        <v>0.128945</v>
      </c>
      <c r="V48" s="7">
        <f t="shared" si="1"/>
        <v>1.6329931618554536E-3</v>
      </c>
    </row>
    <row r="49" spans="1:22" x14ac:dyDescent="0.3">
      <c r="A49" s="2">
        <v>705</v>
      </c>
      <c r="B49" s="6">
        <v>0.1</v>
      </c>
      <c r="C49" s="4">
        <v>0.23499999999999999</v>
      </c>
      <c r="D49" s="4">
        <v>0.23300000000000001</v>
      </c>
      <c r="E49" s="4">
        <v>0.23200000000000001</v>
      </c>
      <c r="F49" s="5">
        <v>0.15033333333333332</v>
      </c>
      <c r="G49">
        <v>1.2470000000000001E-3</v>
      </c>
      <c r="H49">
        <v>0.125</v>
      </c>
      <c r="I49">
        <v>0.123</v>
      </c>
      <c r="J49">
        <v>0.129</v>
      </c>
      <c r="K49">
        <v>4.2666999999999997E-2</v>
      </c>
      <c r="L49">
        <v>2.4940000000000001E-3</v>
      </c>
      <c r="M49">
        <v>0.22600000000000001</v>
      </c>
      <c r="N49">
        <v>0.22500000000000001</v>
      </c>
      <c r="O49">
        <v>0.219</v>
      </c>
      <c r="P49">
        <v>0.14033300000000001</v>
      </c>
      <c r="Q49">
        <v>3.091E-3</v>
      </c>
      <c r="R49" s="7">
        <v>0.13300000000000001</v>
      </c>
      <c r="S49" s="7">
        <v>0.13100000000000001</v>
      </c>
      <c r="T49" s="7">
        <v>0.129</v>
      </c>
      <c r="U49" s="7">
        <f t="shared" si="0"/>
        <v>0.12850600000000001</v>
      </c>
      <c r="V49" s="7">
        <f t="shared" si="1"/>
        <v>1.6329931618554536E-3</v>
      </c>
    </row>
    <row r="50" spans="1:22" x14ac:dyDescent="0.3">
      <c r="A50" s="2">
        <v>720</v>
      </c>
      <c r="B50" s="6">
        <v>0.1</v>
      </c>
      <c r="C50" s="4">
        <v>0.23499999999999999</v>
      </c>
      <c r="D50" s="4">
        <v>0.23300000000000001</v>
      </c>
      <c r="E50" s="4">
        <v>0.23200000000000001</v>
      </c>
      <c r="F50" s="5">
        <v>0.15033333333333332</v>
      </c>
      <c r="G50">
        <v>1.2470000000000001E-3</v>
      </c>
      <c r="H50">
        <v>0.125</v>
      </c>
      <c r="I50">
        <v>0.123</v>
      </c>
      <c r="J50">
        <v>0.13</v>
      </c>
      <c r="K50">
        <v>4.2999999999999997E-2</v>
      </c>
      <c r="L50">
        <v>2.944E-3</v>
      </c>
      <c r="M50">
        <v>0.22500000000000001</v>
      </c>
      <c r="N50">
        <v>0.22500000000000001</v>
      </c>
      <c r="O50">
        <v>0.218</v>
      </c>
      <c r="P50">
        <v>0.13966700000000001</v>
      </c>
      <c r="Q50">
        <v>3.3E-3</v>
      </c>
      <c r="R50" s="7">
        <v>0.13300000000000001</v>
      </c>
      <c r="S50" s="7">
        <v>0.13</v>
      </c>
      <c r="T50" s="7">
        <v>0.129</v>
      </c>
      <c r="U50" s="7">
        <f t="shared" si="0"/>
        <v>0.12772266666666668</v>
      </c>
      <c r="V50" s="7">
        <f t="shared" si="1"/>
        <v>1.6996731711975965E-3</v>
      </c>
    </row>
    <row r="51" spans="1:22" x14ac:dyDescent="0.3">
      <c r="B51"/>
      <c r="R51" s="7">
        <v>0.13300000000000001</v>
      </c>
      <c r="S51" s="7">
        <v>0.13100000000000001</v>
      </c>
      <c r="T51" s="7">
        <v>0.129</v>
      </c>
      <c r="U51" s="7">
        <f t="shared" si="0"/>
        <v>0.13100000000000001</v>
      </c>
      <c r="V51" s="7">
        <f>_xlfn.STDEV.P(R51:T51)</f>
        <v>1.6329931618554536E-3</v>
      </c>
    </row>
    <row r="52" spans="1:22" x14ac:dyDescent="0.3">
      <c r="B52"/>
    </row>
    <row r="53" spans="1:22" x14ac:dyDescent="0.3">
      <c r="B53"/>
    </row>
    <row r="54" spans="1:22" x14ac:dyDescent="0.3">
      <c r="B54"/>
    </row>
    <row r="55" spans="1:22" x14ac:dyDescent="0.3">
      <c r="B55"/>
    </row>
    <row r="56" spans="1:22" x14ac:dyDescent="0.3">
      <c r="B56"/>
    </row>
    <row r="57" spans="1:22" x14ac:dyDescent="0.3">
      <c r="B57"/>
    </row>
    <row r="58" spans="1:22" x14ac:dyDescent="0.3">
      <c r="B58"/>
    </row>
    <row r="59" spans="1:22" x14ac:dyDescent="0.3">
      <c r="B59"/>
    </row>
    <row r="60" spans="1:22" x14ac:dyDescent="0.3">
      <c r="B60"/>
    </row>
    <row r="61" spans="1:22" x14ac:dyDescent="0.3">
      <c r="B61"/>
    </row>
    <row r="62" spans="1:22" x14ac:dyDescent="0.3">
      <c r="B62"/>
    </row>
    <row r="63" spans="1:22" x14ac:dyDescent="0.3">
      <c r="B63"/>
    </row>
    <row r="64" spans="1:22" x14ac:dyDescent="0.3">
      <c r="B64"/>
    </row>
    <row r="65" spans="2:2" x14ac:dyDescent="0.3">
      <c r="B65"/>
    </row>
    <row r="66" spans="2:2" x14ac:dyDescent="0.3">
      <c r="B66"/>
    </row>
    <row r="67" spans="2:2" x14ac:dyDescent="0.3">
      <c r="B6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194D-DFE6-4B4C-A731-B836C74B2C30}">
  <dimension ref="A1:AK51"/>
  <sheetViews>
    <sheetView topLeftCell="U46" workbookViewId="0">
      <selection activeCell="AM44" sqref="AM44"/>
    </sheetView>
  </sheetViews>
  <sheetFormatPr defaultRowHeight="14.4" x14ac:dyDescent="0.3"/>
  <cols>
    <col min="3" max="5" width="11.77734375" bestFit="1" customWidth="1"/>
    <col min="8" max="10" width="16" bestFit="1" customWidth="1"/>
    <col min="13" max="13" width="13.33203125" bestFit="1" customWidth="1"/>
    <col min="16" max="16" width="12" bestFit="1" customWidth="1"/>
    <col min="25" max="25" width="10.109375" bestFit="1" customWidth="1"/>
    <col min="30" max="30" width="11.109375" bestFit="1" customWidth="1"/>
    <col min="31" max="31" width="12" bestFit="1" customWidth="1"/>
    <col min="36" max="36" width="12" bestFit="1" customWidth="1"/>
  </cols>
  <sheetData>
    <row r="1" spans="1:37" x14ac:dyDescent="0.3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</v>
      </c>
      <c r="H1" t="s">
        <v>19</v>
      </c>
      <c r="I1" t="s">
        <v>20</v>
      </c>
      <c r="J1" t="s">
        <v>21</v>
      </c>
      <c r="K1" t="s">
        <v>3</v>
      </c>
      <c r="L1" t="s">
        <v>2</v>
      </c>
      <c r="M1" t="s">
        <v>22</v>
      </c>
      <c r="N1" t="s">
        <v>23</v>
      </c>
      <c r="O1" t="s">
        <v>24</v>
      </c>
      <c r="P1" t="s">
        <v>5</v>
      </c>
      <c r="Q1" t="s">
        <v>4</v>
      </c>
      <c r="R1" t="s">
        <v>25</v>
      </c>
      <c r="S1" t="s">
        <v>26</v>
      </c>
      <c r="T1" t="s">
        <v>27</v>
      </c>
      <c r="U1" t="s">
        <v>7</v>
      </c>
      <c r="V1" t="s">
        <v>6</v>
      </c>
      <c r="W1" t="s">
        <v>28</v>
      </c>
      <c r="X1" t="s">
        <v>29</v>
      </c>
      <c r="Y1" t="s">
        <v>30</v>
      </c>
      <c r="Z1" t="s">
        <v>9</v>
      </c>
      <c r="AA1" t="s">
        <v>8</v>
      </c>
      <c r="AB1" t="s">
        <v>31</v>
      </c>
      <c r="AC1" t="s">
        <v>32</v>
      </c>
      <c r="AD1" t="s">
        <v>33</v>
      </c>
      <c r="AE1" t="s">
        <v>11</v>
      </c>
      <c r="AF1" t="s">
        <v>10</v>
      </c>
      <c r="AG1" t="s">
        <v>34</v>
      </c>
      <c r="AH1" t="s">
        <v>35</v>
      </c>
      <c r="AI1" t="s">
        <v>36</v>
      </c>
      <c r="AJ1" t="s">
        <v>13</v>
      </c>
      <c r="AK1" t="s">
        <v>12</v>
      </c>
    </row>
    <row r="2" spans="1:37" x14ac:dyDescent="0.3">
      <c r="A2">
        <v>0</v>
      </c>
      <c r="B2">
        <v>0.105</v>
      </c>
      <c r="C2">
        <v>0.107</v>
      </c>
      <c r="D2">
        <v>0.11</v>
      </c>
      <c r="E2">
        <v>0.112</v>
      </c>
      <c r="F2">
        <v>4.6666666666666801E-3</v>
      </c>
      <c r="G2">
        <v>2.0548046676563273E-3</v>
      </c>
      <c r="H2">
        <v>0.11</v>
      </c>
      <c r="I2">
        <v>0.111</v>
      </c>
      <c r="J2">
        <v>0.11</v>
      </c>
      <c r="K2">
        <v>5.3333333333333427E-3</v>
      </c>
      <c r="L2">
        <v>4.7140452079103207E-4</v>
      </c>
      <c r="M2">
        <v>0.111</v>
      </c>
      <c r="N2">
        <v>0.109</v>
      </c>
      <c r="O2">
        <v>0.107</v>
      </c>
      <c r="P2">
        <v>4.0000000000000036E-3</v>
      </c>
      <c r="Q2">
        <v>1.6329931618554536E-3</v>
      </c>
      <c r="R2">
        <v>0.109</v>
      </c>
      <c r="S2">
        <v>0.108</v>
      </c>
      <c r="T2">
        <v>0.109</v>
      </c>
      <c r="U2">
        <v>3.6666666666666792E-3</v>
      </c>
      <c r="V2">
        <v>4.7140452079103207E-4</v>
      </c>
      <c r="W2">
        <v>0.105</v>
      </c>
      <c r="X2">
        <v>0.106</v>
      </c>
      <c r="Y2">
        <v>0.108</v>
      </c>
      <c r="Z2">
        <v>1.3333333333333391E-3</v>
      </c>
      <c r="AA2">
        <v>1.2472191289246482E-3</v>
      </c>
      <c r="AB2">
        <v>0.107</v>
      </c>
      <c r="AC2">
        <v>0.107</v>
      </c>
      <c r="AD2">
        <v>0.109</v>
      </c>
      <c r="AE2">
        <v>2.6666666666666783E-3</v>
      </c>
      <c r="AF2">
        <v>9.4280904158206415E-4</v>
      </c>
      <c r="AG2">
        <v>0.108</v>
      </c>
      <c r="AH2">
        <v>0.106</v>
      </c>
      <c r="AI2">
        <v>0.108</v>
      </c>
      <c r="AJ2">
        <v>2.33333333333334E-3</v>
      </c>
      <c r="AK2">
        <v>9.4280904158206415E-4</v>
      </c>
    </row>
    <row r="3" spans="1:37" x14ac:dyDescent="0.3">
      <c r="A3">
        <v>15</v>
      </c>
      <c r="B3">
        <v>0.10299999999999999</v>
      </c>
      <c r="C3">
        <v>0.105</v>
      </c>
      <c r="D3">
        <v>0.109</v>
      </c>
      <c r="E3">
        <v>0.111</v>
      </c>
      <c r="F3">
        <v>5.3333333333333427E-3</v>
      </c>
      <c r="G3">
        <v>2.4944382578492965E-3</v>
      </c>
      <c r="H3">
        <v>0.109</v>
      </c>
      <c r="I3">
        <v>0.109</v>
      </c>
      <c r="J3">
        <v>0.109</v>
      </c>
      <c r="K3">
        <v>6.0000000000000053E-3</v>
      </c>
      <c r="L3">
        <v>0</v>
      </c>
      <c r="M3">
        <v>0.111</v>
      </c>
      <c r="N3">
        <v>0.108</v>
      </c>
      <c r="O3">
        <v>0.107</v>
      </c>
      <c r="P3">
        <v>5.666666666666681E-3</v>
      </c>
      <c r="Q3">
        <v>1.6996731711975965E-3</v>
      </c>
      <c r="R3">
        <v>0.108</v>
      </c>
      <c r="S3">
        <v>0.106</v>
      </c>
      <c r="T3">
        <v>0.107</v>
      </c>
      <c r="U3">
        <v>4.0000000000000036E-3</v>
      </c>
      <c r="V3">
        <v>8.1649658092772682E-4</v>
      </c>
      <c r="W3">
        <v>0.104</v>
      </c>
      <c r="X3">
        <v>0.104</v>
      </c>
      <c r="Y3">
        <v>0.107</v>
      </c>
      <c r="Z3">
        <v>2.0000000000000018E-3</v>
      </c>
      <c r="AA3">
        <v>1.4142135623730963E-3</v>
      </c>
      <c r="AB3">
        <v>0.105</v>
      </c>
      <c r="AC3">
        <v>0.106</v>
      </c>
      <c r="AD3">
        <v>0.107</v>
      </c>
      <c r="AE3">
        <v>3.0000000000000027E-3</v>
      </c>
      <c r="AF3">
        <v>8.1649658092772682E-4</v>
      </c>
      <c r="AG3">
        <v>0.107</v>
      </c>
      <c r="AH3">
        <v>0.105</v>
      </c>
      <c r="AI3">
        <v>0.107</v>
      </c>
      <c r="AJ3">
        <v>3.3333333333333409E-3</v>
      </c>
      <c r="AK3">
        <v>9.4280904158206415E-4</v>
      </c>
    </row>
    <row r="4" spans="1:37" x14ac:dyDescent="0.3">
      <c r="A4">
        <v>30</v>
      </c>
      <c r="B4">
        <v>0.10199999999999999</v>
      </c>
      <c r="C4">
        <v>0.10299999999999999</v>
      </c>
      <c r="D4">
        <v>0.107</v>
      </c>
      <c r="E4">
        <v>0.109</v>
      </c>
      <c r="F4">
        <v>4.3333333333333418E-3</v>
      </c>
      <c r="G4">
        <v>2.4944382578492965E-3</v>
      </c>
      <c r="H4">
        <v>0.107</v>
      </c>
      <c r="I4">
        <v>0.107</v>
      </c>
      <c r="J4">
        <v>0.108</v>
      </c>
      <c r="K4">
        <v>5.3333333333333427E-3</v>
      </c>
      <c r="L4">
        <v>4.7140452079103207E-4</v>
      </c>
      <c r="M4">
        <v>0.109</v>
      </c>
      <c r="N4">
        <v>0.106</v>
      </c>
      <c r="O4">
        <v>0.106</v>
      </c>
      <c r="P4">
        <v>5.0000000000000044E-3</v>
      </c>
      <c r="Q4">
        <v>1.4142135623730965E-3</v>
      </c>
      <c r="R4">
        <v>0.107</v>
      </c>
      <c r="S4">
        <v>0.105</v>
      </c>
      <c r="T4">
        <v>0.106</v>
      </c>
      <c r="U4">
        <v>4.0000000000000036E-3</v>
      </c>
      <c r="V4">
        <v>8.1649658092772682E-4</v>
      </c>
      <c r="W4">
        <v>0.10199999999999999</v>
      </c>
      <c r="X4">
        <v>0.10299999999999999</v>
      </c>
      <c r="Y4">
        <v>0.106</v>
      </c>
      <c r="Z4">
        <v>1.6666666666666774E-3</v>
      </c>
      <c r="AA4">
        <v>1.6996731711975963E-3</v>
      </c>
      <c r="AB4">
        <v>0.104</v>
      </c>
      <c r="AC4">
        <v>0.104</v>
      </c>
      <c r="AD4">
        <v>0.106</v>
      </c>
      <c r="AE4">
        <v>2.6666666666666783E-3</v>
      </c>
      <c r="AF4">
        <v>9.4280904158206415E-4</v>
      </c>
      <c r="AG4">
        <v>0.105</v>
      </c>
      <c r="AH4">
        <v>0.104</v>
      </c>
      <c r="AI4">
        <v>0.106</v>
      </c>
      <c r="AJ4">
        <v>3.0000000000000027E-3</v>
      </c>
      <c r="AK4">
        <v>8.1649658092772682E-4</v>
      </c>
    </row>
    <row r="5" spans="1:37" x14ac:dyDescent="0.3">
      <c r="A5">
        <v>45</v>
      </c>
      <c r="B5">
        <v>0.10100000000000001</v>
      </c>
      <c r="C5">
        <v>0.10299999999999999</v>
      </c>
      <c r="D5">
        <v>0.106</v>
      </c>
      <c r="E5">
        <v>0.109</v>
      </c>
      <c r="F5">
        <v>4.9999999999999906E-3</v>
      </c>
      <c r="G5">
        <v>2.44948974278318E-3</v>
      </c>
      <c r="H5">
        <v>0.107</v>
      </c>
      <c r="I5">
        <v>0.106</v>
      </c>
      <c r="J5">
        <v>0.107</v>
      </c>
      <c r="K5">
        <v>5.6666666666666671E-3</v>
      </c>
      <c r="L5">
        <v>4.7140452079103207E-4</v>
      </c>
      <c r="M5">
        <v>0.109</v>
      </c>
      <c r="N5">
        <v>0.105</v>
      </c>
      <c r="O5">
        <v>0.105</v>
      </c>
      <c r="P5">
        <v>5.3333333333333288E-3</v>
      </c>
      <c r="Q5">
        <v>1.8856180831641283E-3</v>
      </c>
      <c r="R5">
        <v>0.105</v>
      </c>
      <c r="S5">
        <v>0.104</v>
      </c>
      <c r="T5">
        <v>0.105</v>
      </c>
      <c r="U5">
        <v>3.6666666666666653E-3</v>
      </c>
      <c r="V5">
        <v>4.7140452079103207E-4</v>
      </c>
      <c r="W5">
        <v>0.10100000000000001</v>
      </c>
      <c r="X5">
        <v>0.10199999999999999</v>
      </c>
      <c r="Y5">
        <v>0.105</v>
      </c>
      <c r="Z5">
        <v>1.6666666666666635E-3</v>
      </c>
      <c r="AA5">
        <v>1.6996731711975918E-3</v>
      </c>
      <c r="AB5">
        <v>0.10299999999999999</v>
      </c>
      <c r="AC5">
        <v>0.10299999999999999</v>
      </c>
      <c r="AD5">
        <v>0.105</v>
      </c>
      <c r="AE5">
        <v>2.6666666666666644E-3</v>
      </c>
      <c r="AF5">
        <v>9.4280904158206415E-4</v>
      </c>
      <c r="AG5">
        <v>0.105</v>
      </c>
      <c r="AH5">
        <v>0.10299999999999999</v>
      </c>
      <c r="AI5">
        <v>0.105</v>
      </c>
      <c r="AJ5">
        <v>3.333333333333327E-3</v>
      </c>
      <c r="AK5">
        <v>9.4280904158206415E-4</v>
      </c>
    </row>
    <row r="6" spans="1:37" x14ac:dyDescent="0.3">
      <c r="A6">
        <v>60</v>
      </c>
      <c r="B6">
        <v>0.1</v>
      </c>
      <c r="C6">
        <v>0.10299999999999999</v>
      </c>
      <c r="D6">
        <v>0.106</v>
      </c>
      <c r="E6">
        <v>0.11</v>
      </c>
      <c r="F6">
        <v>6.3333333333333297E-3</v>
      </c>
      <c r="G6">
        <v>2.8674417556808782E-3</v>
      </c>
      <c r="H6">
        <v>0.108</v>
      </c>
      <c r="I6">
        <v>0.106</v>
      </c>
      <c r="J6">
        <v>0.108</v>
      </c>
      <c r="K6">
        <v>7.3333333333333306E-3</v>
      </c>
      <c r="L6">
        <v>9.4280904158206415E-4</v>
      </c>
      <c r="M6">
        <v>0.109</v>
      </c>
      <c r="N6">
        <v>0.105</v>
      </c>
      <c r="O6">
        <v>0.106</v>
      </c>
      <c r="P6">
        <v>6.666666666666668E-3</v>
      </c>
      <c r="Q6">
        <v>1.6996731711975965E-3</v>
      </c>
      <c r="R6">
        <v>0.105</v>
      </c>
      <c r="S6">
        <v>0.104</v>
      </c>
      <c r="T6">
        <v>0.106</v>
      </c>
      <c r="U6">
        <v>4.9999999999999906E-3</v>
      </c>
      <c r="V6">
        <v>8.1649658092772682E-4</v>
      </c>
      <c r="W6">
        <v>0.10100000000000001</v>
      </c>
      <c r="X6">
        <v>0.10100000000000001</v>
      </c>
      <c r="Y6">
        <v>0.106</v>
      </c>
      <c r="Z6">
        <v>2.6666666666666644E-3</v>
      </c>
      <c r="AA6">
        <v>2.357022603955154E-3</v>
      </c>
      <c r="AB6">
        <v>0.10299999999999999</v>
      </c>
      <c r="AC6">
        <v>0.104</v>
      </c>
      <c r="AD6">
        <v>0.106</v>
      </c>
      <c r="AE6">
        <v>4.3333333333333279E-3</v>
      </c>
      <c r="AF6">
        <v>1.2472191289246482E-3</v>
      </c>
      <c r="AG6">
        <v>0.105</v>
      </c>
      <c r="AH6">
        <v>0.10299999999999999</v>
      </c>
      <c r="AI6">
        <v>0.106</v>
      </c>
      <c r="AJ6">
        <v>4.6666666666666662E-3</v>
      </c>
      <c r="AK6">
        <v>1.2472191289246482E-3</v>
      </c>
    </row>
    <row r="7" spans="1:37" x14ac:dyDescent="0.3">
      <c r="A7">
        <v>75</v>
      </c>
      <c r="B7">
        <v>0.1</v>
      </c>
      <c r="C7">
        <v>0.104</v>
      </c>
      <c r="D7">
        <v>0.108</v>
      </c>
      <c r="E7">
        <v>0.111</v>
      </c>
      <c r="F7">
        <v>7.6666666666666689E-3</v>
      </c>
      <c r="G7">
        <v>2.8674417556808782E-3</v>
      </c>
      <c r="H7">
        <v>0.11</v>
      </c>
      <c r="I7">
        <v>0.108</v>
      </c>
      <c r="J7">
        <v>0.11</v>
      </c>
      <c r="K7">
        <v>9.3333333333333324E-3</v>
      </c>
      <c r="L7">
        <v>9.4280904158206415E-4</v>
      </c>
      <c r="M7">
        <v>0.111</v>
      </c>
      <c r="N7">
        <v>0.106</v>
      </c>
      <c r="O7">
        <v>0.107</v>
      </c>
      <c r="P7">
        <v>7.9999999999999932E-3</v>
      </c>
      <c r="Q7">
        <v>2.1602468994692888E-3</v>
      </c>
      <c r="R7">
        <v>0.106</v>
      </c>
      <c r="S7">
        <v>0.104</v>
      </c>
      <c r="T7">
        <v>0.107</v>
      </c>
      <c r="U7">
        <v>5.6666666666666671E-3</v>
      </c>
      <c r="V7">
        <v>1.2472191289246482E-3</v>
      </c>
      <c r="W7">
        <v>0.10100000000000001</v>
      </c>
      <c r="X7">
        <v>0.10199999999999999</v>
      </c>
      <c r="Y7">
        <v>0.108</v>
      </c>
      <c r="Z7">
        <v>3.6666666666666653E-3</v>
      </c>
      <c r="AA7">
        <v>3.091206165165233E-3</v>
      </c>
      <c r="AB7">
        <v>0.104</v>
      </c>
      <c r="AC7">
        <v>0.104</v>
      </c>
      <c r="AD7">
        <v>0.108</v>
      </c>
      <c r="AE7">
        <v>5.3333333333333288E-3</v>
      </c>
      <c r="AF7">
        <v>1.8856180831641283E-3</v>
      </c>
      <c r="AG7">
        <v>0.106</v>
      </c>
      <c r="AH7">
        <v>0.104</v>
      </c>
      <c r="AI7">
        <v>0.108</v>
      </c>
      <c r="AJ7">
        <v>5.9999999999999915E-3</v>
      </c>
      <c r="AK7">
        <v>1.6329931618554536E-3</v>
      </c>
    </row>
    <row r="8" spans="1:37" x14ac:dyDescent="0.3">
      <c r="A8">
        <v>90</v>
      </c>
      <c r="B8">
        <v>0.1</v>
      </c>
      <c r="C8">
        <v>0.107</v>
      </c>
      <c r="D8">
        <v>0.11</v>
      </c>
      <c r="E8">
        <v>0.115</v>
      </c>
      <c r="F8">
        <v>1.0666666666666672E-2</v>
      </c>
      <c r="G8">
        <v>3.2998316455372248E-3</v>
      </c>
      <c r="H8">
        <v>0.114</v>
      </c>
      <c r="I8">
        <v>0.11</v>
      </c>
      <c r="J8">
        <v>0.114</v>
      </c>
      <c r="K8">
        <v>1.2666666666666673E-2</v>
      </c>
      <c r="L8">
        <v>1.8856180831641283E-3</v>
      </c>
      <c r="M8">
        <v>0.115</v>
      </c>
      <c r="N8">
        <v>0.107</v>
      </c>
      <c r="O8">
        <v>0.111</v>
      </c>
      <c r="P8">
        <v>1.0999999999999996E-2</v>
      </c>
      <c r="Q8">
        <v>3.2659863237109073E-3</v>
      </c>
      <c r="R8">
        <v>0.107</v>
      </c>
      <c r="S8">
        <v>0.106</v>
      </c>
      <c r="T8">
        <v>0.111</v>
      </c>
      <c r="U8">
        <v>7.9999999999999932E-3</v>
      </c>
      <c r="V8">
        <v>2.1602468994692888E-3</v>
      </c>
      <c r="W8">
        <v>0.10199999999999999</v>
      </c>
      <c r="X8">
        <v>0.10299999999999999</v>
      </c>
      <c r="Y8">
        <v>0.111</v>
      </c>
      <c r="Z8">
        <v>5.3333333333333288E-3</v>
      </c>
      <c r="AA8">
        <v>4.0276819911981938E-3</v>
      </c>
      <c r="AB8">
        <v>0.106</v>
      </c>
      <c r="AC8">
        <v>0.106</v>
      </c>
      <c r="AD8">
        <v>0.111</v>
      </c>
      <c r="AE8">
        <v>7.6666666666666689E-3</v>
      </c>
      <c r="AF8">
        <v>2.3570226039551605E-3</v>
      </c>
      <c r="AG8">
        <v>0.107</v>
      </c>
      <c r="AH8">
        <v>0.106</v>
      </c>
      <c r="AI8">
        <v>0.112</v>
      </c>
      <c r="AJ8">
        <v>8.3333333333333315E-3</v>
      </c>
      <c r="AK8">
        <v>2.6246692913372729E-3</v>
      </c>
    </row>
    <row r="9" spans="1:37" x14ac:dyDescent="0.3">
      <c r="A9">
        <v>105</v>
      </c>
      <c r="B9">
        <v>0.1</v>
      </c>
      <c r="C9">
        <v>0.11</v>
      </c>
      <c r="D9">
        <v>0.113</v>
      </c>
      <c r="E9">
        <v>0.11899999999999999</v>
      </c>
      <c r="F9">
        <v>1.3999999999999985E-2</v>
      </c>
      <c r="G9">
        <v>3.7416573867739386E-3</v>
      </c>
      <c r="H9">
        <v>0.12</v>
      </c>
      <c r="I9">
        <v>0.113</v>
      </c>
      <c r="J9">
        <v>0.12</v>
      </c>
      <c r="K9">
        <v>1.766666666666665E-2</v>
      </c>
      <c r="L9">
        <v>3.2998316455372183E-3</v>
      </c>
      <c r="M9">
        <v>0.121</v>
      </c>
      <c r="N9">
        <v>0.11</v>
      </c>
      <c r="O9">
        <v>0.11600000000000001</v>
      </c>
      <c r="P9">
        <v>1.5666666666666648E-2</v>
      </c>
      <c r="Q9">
        <v>4.4969125210773458E-3</v>
      </c>
      <c r="R9">
        <v>0.11</v>
      </c>
      <c r="S9">
        <v>0.109</v>
      </c>
      <c r="T9">
        <v>0.11700000000000001</v>
      </c>
      <c r="U9">
        <v>1.1999999999999997E-2</v>
      </c>
      <c r="V9">
        <v>3.5590260840104404E-3</v>
      </c>
      <c r="W9">
        <v>0.104</v>
      </c>
      <c r="X9">
        <v>0.105</v>
      </c>
      <c r="Y9">
        <v>0.11700000000000001</v>
      </c>
      <c r="Z9">
        <v>8.6666666666666697E-3</v>
      </c>
      <c r="AA9">
        <v>5.9066817155564557E-3</v>
      </c>
      <c r="AB9">
        <v>0.109</v>
      </c>
      <c r="AC9">
        <v>0.109</v>
      </c>
      <c r="AD9">
        <v>0.11600000000000001</v>
      </c>
      <c r="AE9">
        <v>1.1333333333333334E-2</v>
      </c>
      <c r="AF9">
        <v>3.2998316455372248E-3</v>
      </c>
      <c r="AG9">
        <v>0.11</v>
      </c>
      <c r="AH9">
        <v>0.109</v>
      </c>
      <c r="AI9">
        <v>0.11700000000000001</v>
      </c>
      <c r="AJ9">
        <v>1.1999999999999997E-2</v>
      </c>
      <c r="AK9">
        <v>3.5590260840104404E-3</v>
      </c>
    </row>
    <row r="10" spans="1:37" x14ac:dyDescent="0.3">
      <c r="A10">
        <v>120</v>
      </c>
      <c r="B10">
        <v>0.1</v>
      </c>
      <c r="C10">
        <v>0.11600000000000001</v>
      </c>
      <c r="D10">
        <v>0.11799999999999999</v>
      </c>
      <c r="E10">
        <v>0.128</v>
      </c>
      <c r="F10">
        <v>2.0666666666666653E-2</v>
      </c>
      <c r="G10">
        <v>5.2493385826745407E-3</v>
      </c>
      <c r="H10">
        <v>0.129</v>
      </c>
      <c r="I10">
        <v>0.11799999999999999</v>
      </c>
      <c r="J10">
        <v>0.129</v>
      </c>
      <c r="K10">
        <v>2.5333333333333319E-2</v>
      </c>
      <c r="L10">
        <v>5.1854497287013527E-3</v>
      </c>
      <c r="M10">
        <v>0.13</v>
      </c>
      <c r="N10">
        <v>0.114</v>
      </c>
      <c r="O10">
        <v>0.124</v>
      </c>
      <c r="P10">
        <v>2.2666666666666654E-2</v>
      </c>
      <c r="Q10">
        <v>6.5996632910744436E-3</v>
      </c>
      <c r="R10">
        <v>0.114</v>
      </c>
      <c r="S10">
        <v>0.113</v>
      </c>
      <c r="T10">
        <v>0.126</v>
      </c>
      <c r="U10">
        <v>1.766666666666665E-2</v>
      </c>
      <c r="V10">
        <v>5.9066817155564487E-3</v>
      </c>
      <c r="W10">
        <v>0.108</v>
      </c>
      <c r="X10">
        <v>0.108</v>
      </c>
      <c r="Y10">
        <v>0.125</v>
      </c>
      <c r="Z10">
        <v>1.3666666666666646E-2</v>
      </c>
      <c r="AA10">
        <v>8.0138768534475397E-3</v>
      </c>
      <c r="AB10">
        <v>0.115</v>
      </c>
      <c r="AC10">
        <v>0.113</v>
      </c>
      <c r="AD10">
        <v>0.125</v>
      </c>
      <c r="AE10">
        <v>1.766666666666665E-2</v>
      </c>
      <c r="AF10">
        <v>5.2493385826745389E-3</v>
      </c>
      <c r="AG10">
        <v>0.115</v>
      </c>
      <c r="AH10">
        <v>0.113</v>
      </c>
      <c r="AI10">
        <v>0.126</v>
      </c>
      <c r="AJ10">
        <v>1.7999999999999988E-2</v>
      </c>
      <c r="AK10">
        <v>5.7154760664940808E-3</v>
      </c>
    </row>
    <row r="11" spans="1:37" x14ac:dyDescent="0.3">
      <c r="A11">
        <v>135</v>
      </c>
      <c r="B11">
        <v>0.1</v>
      </c>
      <c r="C11">
        <v>0.124</v>
      </c>
      <c r="D11">
        <v>0.126</v>
      </c>
      <c r="E11">
        <v>0.13200000000000001</v>
      </c>
      <c r="F11">
        <v>2.7333333333333321E-2</v>
      </c>
      <c r="G11">
        <v>3.3993463423951931E-3</v>
      </c>
      <c r="H11">
        <v>0.13100000000000001</v>
      </c>
      <c r="I11">
        <v>0.126</v>
      </c>
      <c r="J11">
        <v>0.13200000000000001</v>
      </c>
      <c r="K11">
        <v>2.9666666666666675E-2</v>
      </c>
      <c r="L11">
        <v>2.6246692913372729E-3</v>
      </c>
      <c r="M11">
        <v>0.13300000000000001</v>
      </c>
      <c r="N11">
        <v>0.11899999999999999</v>
      </c>
      <c r="O11">
        <v>0.128</v>
      </c>
      <c r="P11">
        <v>2.6666666666666672E-2</v>
      </c>
      <c r="Q11">
        <v>5.7927157323275939E-3</v>
      </c>
      <c r="R11">
        <v>0.11899999999999999</v>
      </c>
      <c r="S11">
        <v>0.11899999999999999</v>
      </c>
      <c r="T11">
        <v>0.129</v>
      </c>
      <c r="U11">
        <v>2.233333333333333E-2</v>
      </c>
      <c r="V11">
        <v>4.7140452079103209E-3</v>
      </c>
      <c r="W11">
        <v>0.112</v>
      </c>
      <c r="X11">
        <v>0.113</v>
      </c>
      <c r="Y11">
        <v>0.129</v>
      </c>
      <c r="Z11">
        <v>1.7999999999999988E-2</v>
      </c>
      <c r="AA11">
        <v>7.7888809636986163E-3</v>
      </c>
      <c r="AB11">
        <v>0.122</v>
      </c>
      <c r="AC11">
        <v>0.11899999999999999</v>
      </c>
      <c r="AD11">
        <v>0.13</v>
      </c>
      <c r="AE11">
        <v>2.3666666666666655E-2</v>
      </c>
      <c r="AF11">
        <v>4.6427960923947111E-3</v>
      </c>
      <c r="AG11">
        <v>0.122</v>
      </c>
      <c r="AH11">
        <v>0.11899999999999999</v>
      </c>
      <c r="AI11">
        <v>0.13</v>
      </c>
      <c r="AJ11">
        <v>2.3666666666666655E-2</v>
      </c>
      <c r="AK11">
        <v>4.6427960923947111E-3</v>
      </c>
    </row>
    <row r="12" spans="1:37" x14ac:dyDescent="0.3">
      <c r="A12">
        <v>150</v>
      </c>
      <c r="B12">
        <v>0.1</v>
      </c>
      <c r="C12">
        <v>0.127</v>
      </c>
      <c r="D12">
        <v>0.129</v>
      </c>
      <c r="E12">
        <v>0.13600000000000001</v>
      </c>
      <c r="F12">
        <v>3.0666666666666675E-2</v>
      </c>
      <c r="G12">
        <v>3.8586123009300786E-3</v>
      </c>
      <c r="H12">
        <v>0.14000000000000001</v>
      </c>
      <c r="I12">
        <v>0.13</v>
      </c>
      <c r="J12">
        <v>0.14000000000000001</v>
      </c>
      <c r="K12">
        <v>3.6666666666666681E-2</v>
      </c>
      <c r="L12">
        <v>4.7140452079103209E-3</v>
      </c>
      <c r="M12">
        <v>0.13900000000000001</v>
      </c>
      <c r="N12">
        <v>0.127</v>
      </c>
      <c r="O12">
        <v>0.13400000000000001</v>
      </c>
      <c r="P12">
        <v>3.3333333333333326E-2</v>
      </c>
      <c r="Q12">
        <v>4.9216076867444709E-3</v>
      </c>
      <c r="R12">
        <v>0.128</v>
      </c>
      <c r="S12">
        <v>0.126</v>
      </c>
      <c r="T12">
        <v>0.13600000000000001</v>
      </c>
      <c r="U12">
        <v>0.03</v>
      </c>
      <c r="V12">
        <v>4.3204937989385775E-3</v>
      </c>
      <c r="W12">
        <v>0.12</v>
      </c>
      <c r="X12">
        <v>0.12</v>
      </c>
      <c r="Y12">
        <v>0.13600000000000001</v>
      </c>
      <c r="Z12">
        <v>2.5333333333333319E-2</v>
      </c>
      <c r="AA12">
        <v>7.5424723326565132E-3</v>
      </c>
      <c r="AB12">
        <v>0.127</v>
      </c>
      <c r="AC12">
        <v>0.127</v>
      </c>
      <c r="AD12">
        <v>0.13500000000000001</v>
      </c>
      <c r="AE12">
        <v>2.9666666666666675E-2</v>
      </c>
      <c r="AF12">
        <v>3.7712361663282566E-3</v>
      </c>
      <c r="AG12">
        <v>0.128</v>
      </c>
      <c r="AH12">
        <v>0.127</v>
      </c>
      <c r="AI12">
        <v>0.13700000000000001</v>
      </c>
      <c r="AJ12">
        <v>3.0666666666666675E-2</v>
      </c>
      <c r="AK12">
        <v>4.496912521077351E-3</v>
      </c>
    </row>
    <row r="13" spans="1:37" x14ac:dyDescent="0.3">
      <c r="A13">
        <v>165</v>
      </c>
      <c r="B13">
        <v>0.1</v>
      </c>
      <c r="C13">
        <v>0.13</v>
      </c>
      <c r="D13">
        <v>0.13300000000000001</v>
      </c>
      <c r="E13">
        <v>0.13600000000000001</v>
      </c>
      <c r="F13">
        <v>3.3000000000000002E-2</v>
      </c>
      <c r="G13">
        <v>2.44948974278318E-3</v>
      </c>
      <c r="H13">
        <v>0.153</v>
      </c>
      <c r="I13">
        <v>0.13700000000000001</v>
      </c>
      <c r="J13">
        <v>0.153</v>
      </c>
      <c r="K13">
        <v>4.766666666666669E-2</v>
      </c>
      <c r="L13">
        <v>7.542472332656501E-3</v>
      </c>
      <c r="M13">
        <v>0.13900000000000001</v>
      </c>
      <c r="N13">
        <v>0.13</v>
      </c>
      <c r="O13">
        <v>0.13400000000000001</v>
      </c>
      <c r="P13">
        <v>3.4333333333333327E-2</v>
      </c>
      <c r="Q13">
        <v>3.6817870057290901E-3</v>
      </c>
      <c r="R13">
        <v>0.13100000000000001</v>
      </c>
      <c r="S13">
        <v>0.129</v>
      </c>
      <c r="T13">
        <v>0.14099999999999999</v>
      </c>
      <c r="U13">
        <v>3.3666666666666678E-2</v>
      </c>
      <c r="V13">
        <v>5.2493385826745328E-3</v>
      </c>
      <c r="W13">
        <v>0.124</v>
      </c>
      <c r="X13">
        <v>0.124</v>
      </c>
      <c r="Y13">
        <v>0.14499999999999999</v>
      </c>
      <c r="Z13">
        <v>3.1E-2</v>
      </c>
      <c r="AA13">
        <v>9.8994949366116598E-3</v>
      </c>
      <c r="AB13">
        <v>0.13300000000000001</v>
      </c>
      <c r="AC13">
        <v>0.13</v>
      </c>
      <c r="AD13">
        <v>0.14699999999999999</v>
      </c>
      <c r="AE13">
        <v>3.6666666666666681E-2</v>
      </c>
      <c r="AF13">
        <v>7.4087035902976163E-3</v>
      </c>
      <c r="AG13">
        <v>0.13200000000000001</v>
      </c>
      <c r="AH13">
        <v>0.13</v>
      </c>
      <c r="AI13">
        <v>0.14899999999999999</v>
      </c>
      <c r="AJ13">
        <v>3.7000000000000005E-2</v>
      </c>
      <c r="AK13">
        <v>8.5244745683629424E-3</v>
      </c>
    </row>
    <row r="14" spans="1:37" x14ac:dyDescent="0.3">
      <c r="A14">
        <v>180</v>
      </c>
      <c r="B14">
        <v>0.1</v>
      </c>
      <c r="C14">
        <v>0.13</v>
      </c>
      <c r="D14">
        <v>0.13300000000000001</v>
      </c>
      <c r="E14">
        <v>0.13600000000000001</v>
      </c>
      <c r="F14">
        <v>3.3000000000000002E-2</v>
      </c>
      <c r="G14">
        <v>2.44948974278318E-3</v>
      </c>
      <c r="H14">
        <v>0.16400000000000001</v>
      </c>
      <c r="I14">
        <v>0.14799999999999999</v>
      </c>
      <c r="J14">
        <v>0.16400000000000001</v>
      </c>
      <c r="K14">
        <v>5.8666666666666645E-2</v>
      </c>
      <c r="L14">
        <v>7.5424723326565132E-3</v>
      </c>
      <c r="M14">
        <v>0.14000000000000001</v>
      </c>
      <c r="N14">
        <v>0.13500000000000001</v>
      </c>
      <c r="O14">
        <v>0.13400000000000001</v>
      </c>
      <c r="P14">
        <v>3.6333333333333329E-2</v>
      </c>
      <c r="Q14">
        <v>2.6246692913372729E-3</v>
      </c>
      <c r="R14">
        <v>0.13800000000000001</v>
      </c>
      <c r="S14">
        <v>0.13800000000000001</v>
      </c>
      <c r="T14">
        <v>0.14099999999999999</v>
      </c>
      <c r="U14">
        <v>3.9000000000000007E-2</v>
      </c>
      <c r="V14">
        <v>1.4142135623730833E-3</v>
      </c>
      <c r="W14">
        <v>0.13</v>
      </c>
      <c r="X14">
        <v>0.13</v>
      </c>
      <c r="Y14">
        <v>0.14499999999999999</v>
      </c>
      <c r="Z14">
        <v>3.5000000000000003E-2</v>
      </c>
      <c r="AA14">
        <v>7.0710678118654684E-3</v>
      </c>
      <c r="AB14">
        <v>0.14399999999999999</v>
      </c>
      <c r="AC14">
        <v>0.13900000000000001</v>
      </c>
      <c r="AD14">
        <v>0.158</v>
      </c>
      <c r="AE14">
        <v>4.7000000000000014E-2</v>
      </c>
      <c r="AF14">
        <v>8.0415587212098773E-3</v>
      </c>
      <c r="AG14">
        <v>0.14299999999999999</v>
      </c>
      <c r="AH14">
        <v>0.13900000000000001</v>
      </c>
      <c r="AI14">
        <v>0.159</v>
      </c>
      <c r="AJ14">
        <v>4.7000000000000014E-2</v>
      </c>
      <c r="AK14">
        <v>8.6409875978771464E-3</v>
      </c>
    </row>
    <row r="15" spans="1:37" x14ac:dyDescent="0.3">
      <c r="A15">
        <v>195</v>
      </c>
      <c r="B15">
        <v>0.1</v>
      </c>
      <c r="C15">
        <v>0.13100000000000001</v>
      </c>
      <c r="D15">
        <v>0.13400000000000001</v>
      </c>
      <c r="E15">
        <v>0.13700000000000001</v>
      </c>
      <c r="F15">
        <v>3.4000000000000002E-2</v>
      </c>
      <c r="G15">
        <v>2.44948974278318E-3</v>
      </c>
      <c r="H15">
        <v>0.18099999999999999</v>
      </c>
      <c r="I15">
        <v>0.158</v>
      </c>
      <c r="J15">
        <v>0.18099999999999999</v>
      </c>
      <c r="K15">
        <v>7.3333333333333334E-2</v>
      </c>
      <c r="L15">
        <v>1.0842303978193725E-2</v>
      </c>
      <c r="M15">
        <v>0.14000000000000001</v>
      </c>
      <c r="N15">
        <v>0.13500000000000001</v>
      </c>
      <c r="O15">
        <v>0.13500000000000001</v>
      </c>
      <c r="P15">
        <v>3.6666666666666681E-2</v>
      </c>
      <c r="Q15">
        <v>2.3570226039551605E-3</v>
      </c>
      <c r="R15">
        <v>0.14099999999999999</v>
      </c>
      <c r="S15">
        <v>0.13800000000000001</v>
      </c>
      <c r="T15">
        <v>0.14199999999999999</v>
      </c>
      <c r="U15">
        <v>4.0333333333333332E-2</v>
      </c>
      <c r="V15">
        <v>1.6996731711975837E-3</v>
      </c>
      <c r="W15">
        <v>0.14199999999999999</v>
      </c>
      <c r="X15">
        <v>0.14000000000000001</v>
      </c>
      <c r="Y15">
        <v>0.14599999999999999</v>
      </c>
      <c r="Z15">
        <v>4.2666666666666686E-2</v>
      </c>
      <c r="AA15">
        <v>2.4944382578492865E-3</v>
      </c>
      <c r="AB15">
        <v>0.155</v>
      </c>
      <c r="AC15">
        <v>0.151</v>
      </c>
      <c r="AD15">
        <v>0.161</v>
      </c>
      <c r="AE15">
        <v>5.5666666666666642E-2</v>
      </c>
      <c r="AF15">
        <v>4.1096093353126546E-3</v>
      </c>
      <c r="AG15">
        <v>0.155</v>
      </c>
      <c r="AH15">
        <v>0.152</v>
      </c>
      <c r="AI15">
        <v>0.16200000000000001</v>
      </c>
      <c r="AJ15">
        <v>5.6333333333333319E-2</v>
      </c>
      <c r="AK15">
        <v>4.189935029992182E-3</v>
      </c>
    </row>
    <row r="16" spans="1:37" x14ac:dyDescent="0.3">
      <c r="A16">
        <v>210</v>
      </c>
      <c r="B16">
        <v>0.1</v>
      </c>
      <c r="C16">
        <v>0.13100000000000001</v>
      </c>
      <c r="D16">
        <v>0.13500000000000001</v>
      </c>
      <c r="E16">
        <v>0.13700000000000001</v>
      </c>
      <c r="F16">
        <v>3.4333333333333327E-2</v>
      </c>
      <c r="G16">
        <v>2.4944382578492965E-3</v>
      </c>
      <c r="H16">
        <v>0.19500000000000001</v>
      </c>
      <c r="I16">
        <v>0.17399999999999999</v>
      </c>
      <c r="J16">
        <v>0.19500000000000001</v>
      </c>
      <c r="K16">
        <v>8.8000000000000023E-2</v>
      </c>
      <c r="L16">
        <v>9.8994949366116736E-3</v>
      </c>
      <c r="M16">
        <v>0.14099999999999999</v>
      </c>
      <c r="N16">
        <v>0.13600000000000001</v>
      </c>
      <c r="O16">
        <v>0.13600000000000001</v>
      </c>
      <c r="P16">
        <v>3.7666666666666682E-2</v>
      </c>
      <c r="Q16">
        <v>2.3570226039551475E-3</v>
      </c>
      <c r="R16">
        <v>0.14199999999999999</v>
      </c>
      <c r="S16">
        <v>0.14000000000000001</v>
      </c>
      <c r="T16">
        <v>0.14399999999999999</v>
      </c>
      <c r="U16">
        <v>4.200000000000001E-2</v>
      </c>
      <c r="V16">
        <v>1.6329931618554421E-3</v>
      </c>
      <c r="W16">
        <v>0.14599999999999999</v>
      </c>
      <c r="X16">
        <v>0.14599999999999999</v>
      </c>
      <c r="Y16">
        <v>0.14699999999999999</v>
      </c>
      <c r="Z16">
        <v>4.633333333333331E-2</v>
      </c>
      <c r="AA16">
        <v>4.7140452079103207E-4</v>
      </c>
      <c r="AB16">
        <v>0.158</v>
      </c>
      <c r="AC16">
        <v>0.157</v>
      </c>
      <c r="AD16">
        <v>0.17</v>
      </c>
      <c r="AE16">
        <v>6.1666666666666647E-2</v>
      </c>
      <c r="AF16">
        <v>5.9066817155564557E-3</v>
      </c>
      <c r="AG16">
        <v>0.159</v>
      </c>
      <c r="AH16">
        <v>0.157</v>
      </c>
      <c r="AI16">
        <v>0.17100000000000001</v>
      </c>
      <c r="AJ16">
        <v>6.2333333333333324E-2</v>
      </c>
      <c r="AK16">
        <v>6.1824123303304748E-3</v>
      </c>
    </row>
    <row r="17" spans="1:37" x14ac:dyDescent="0.3">
      <c r="A17">
        <v>225</v>
      </c>
      <c r="B17">
        <v>0.1</v>
      </c>
      <c r="C17">
        <v>0.13200000000000001</v>
      </c>
      <c r="D17">
        <v>0.13500000000000001</v>
      </c>
      <c r="E17">
        <v>0.13800000000000001</v>
      </c>
      <c r="F17">
        <v>3.5000000000000003E-2</v>
      </c>
      <c r="G17">
        <v>2.44948974278318E-3</v>
      </c>
      <c r="H17">
        <v>0.20599999999999999</v>
      </c>
      <c r="I17">
        <v>0.187</v>
      </c>
      <c r="J17">
        <v>0.20499999999999999</v>
      </c>
      <c r="K17">
        <v>9.9333333333333329E-2</v>
      </c>
      <c r="L17">
        <v>8.7305339024725259E-3</v>
      </c>
      <c r="M17">
        <v>0.14199999999999999</v>
      </c>
      <c r="N17">
        <v>0.13700000000000001</v>
      </c>
      <c r="O17">
        <v>0.13700000000000001</v>
      </c>
      <c r="P17">
        <v>3.8666666666666683E-2</v>
      </c>
      <c r="Q17">
        <v>2.3570226039551475E-3</v>
      </c>
      <c r="R17">
        <v>0.14199999999999999</v>
      </c>
      <c r="S17">
        <v>0.14000000000000001</v>
      </c>
      <c r="T17">
        <v>0.14399999999999999</v>
      </c>
      <c r="U17">
        <v>4.200000000000001E-2</v>
      </c>
      <c r="V17">
        <v>1.6329931618554421E-3</v>
      </c>
      <c r="W17">
        <v>0.14699999999999999</v>
      </c>
      <c r="X17">
        <v>0.14599999999999999</v>
      </c>
      <c r="Y17">
        <v>0.14799999999999999</v>
      </c>
      <c r="Z17">
        <v>4.6999999999999986E-2</v>
      </c>
      <c r="AA17">
        <v>8.1649658092772682E-4</v>
      </c>
      <c r="AB17">
        <v>0.16700000000000001</v>
      </c>
      <c r="AC17">
        <v>0.16300000000000001</v>
      </c>
      <c r="AD17">
        <v>0.182</v>
      </c>
      <c r="AE17">
        <v>7.0666666666666655E-2</v>
      </c>
      <c r="AF17">
        <v>8.1785627642568595E-3</v>
      </c>
      <c r="AG17">
        <v>0.16500000000000001</v>
      </c>
      <c r="AH17">
        <v>0.16300000000000001</v>
      </c>
      <c r="AI17">
        <v>0.184</v>
      </c>
      <c r="AJ17">
        <v>7.0666666666666655E-2</v>
      </c>
      <c r="AK17">
        <v>9.4633797110522545E-3</v>
      </c>
    </row>
    <row r="18" spans="1:37" x14ac:dyDescent="0.3">
      <c r="A18">
        <v>240</v>
      </c>
      <c r="B18">
        <v>0.1</v>
      </c>
      <c r="C18">
        <v>0.13300000000000001</v>
      </c>
      <c r="D18">
        <v>0.13600000000000001</v>
      </c>
      <c r="E18">
        <v>0.13900000000000001</v>
      </c>
      <c r="F18">
        <v>3.6000000000000004E-2</v>
      </c>
      <c r="G18">
        <v>2.44948974278318E-3</v>
      </c>
      <c r="H18">
        <v>0.215</v>
      </c>
      <c r="I18">
        <v>0.19800000000000001</v>
      </c>
      <c r="J18">
        <v>0.215</v>
      </c>
      <c r="K18">
        <v>0.10933333333333334</v>
      </c>
      <c r="L18">
        <v>8.0138768534475328E-3</v>
      </c>
      <c r="M18">
        <v>0.14199999999999999</v>
      </c>
      <c r="N18">
        <v>0.13800000000000001</v>
      </c>
      <c r="O18">
        <v>0.13700000000000001</v>
      </c>
      <c r="P18">
        <v>3.9000000000000007E-2</v>
      </c>
      <c r="Q18">
        <v>2.1602468994692758E-3</v>
      </c>
      <c r="R18">
        <v>0.14299999999999999</v>
      </c>
      <c r="S18">
        <v>0.14099999999999999</v>
      </c>
      <c r="T18">
        <v>0.14499999999999999</v>
      </c>
      <c r="U18">
        <v>4.2999999999999983E-2</v>
      </c>
      <c r="V18">
        <v>1.6329931618554536E-3</v>
      </c>
      <c r="W18">
        <v>0.14799999999999999</v>
      </c>
      <c r="X18">
        <v>0.14699999999999999</v>
      </c>
      <c r="Y18">
        <v>0.14899999999999999</v>
      </c>
      <c r="Z18">
        <v>4.7999999999999987E-2</v>
      </c>
      <c r="AA18">
        <v>8.1649658092772682E-4</v>
      </c>
      <c r="AB18">
        <v>0.17899999999999999</v>
      </c>
      <c r="AC18">
        <v>0.17399999999999999</v>
      </c>
      <c r="AD18">
        <v>0.19700000000000001</v>
      </c>
      <c r="AE18">
        <v>8.3333333333333343E-2</v>
      </c>
      <c r="AF18">
        <v>9.8770215933527122E-3</v>
      </c>
      <c r="AG18">
        <v>0.17699999999999999</v>
      </c>
      <c r="AH18">
        <v>0.17499999999999999</v>
      </c>
      <c r="AI18">
        <v>0.19900000000000001</v>
      </c>
      <c r="AJ18">
        <v>8.3666666666666639E-2</v>
      </c>
      <c r="AK18">
        <v>1.0873004286866737E-2</v>
      </c>
    </row>
    <row r="19" spans="1:37" x14ac:dyDescent="0.3">
      <c r="A19">
        <v>255</v>
      </c>
      <c r="B19">
        <v>0.1</v>
      </c>
      <c r="C19">
        <v>0.13400000000000001</v>
      </c>
      <c r="D19">
        <v>0.13700000000000001</v>
      </c>
      <c r="E19">
        <v>0.13900000000000001</v>
      </c>
      <c r="F19">
        <v>3.6666666666666681E-2</v>
      </c>
      <c r="G19">
        <v>2.0548046676563273E-3</v>
      </c>
      <c r="H19">
        <v>0.224</v>
      </c>
      <c r="I19">
        <v>0.20699999999999999</v>
      </c>
      <c r="J19">
        <v>0.223</v>
      </c>
      <c r="K19">
        <v>0.11799999999999999</v>
      </c>
      <c r="L19">
        <v>7.7888809636986224E-3</v>
      </c>
      <c r="M19">
        <v>0.14299999999999999</v>
      </c>
      <c r="N19">
        <v>0.13900000000000001</v>
      </c>
      <c r="O19">
        <v>0.13800000000000001</v>
      </c>
      <c r="P19">
        <v>4.0000000000000008E-2</v>
      </c>
      <c r="Q19">
        <v>2.1602468994692758E-3</v>
      </c>
      <c r="R19">
        <v>0.14399999999999999</v>
      </c>
      <c r="S19">
        <v>0.14199999999999999</v>
      </c>
      <c r="T19">
        <v>0.14599999999999999</v>
      </c>
      <c r="U19">
        <v>4.3999999999999984E-2</v>
      </c>
      <c r="V19">
        <v>1.6329931618554536E-3</v>
      </c>
      <c r="W19">
        <v>0.14799999999999999</v>
      </c>
      <c r="X19">
        <v>0.14799999999999999</v>
      </c>
      <c r="Y19">
        <v>0.14899999999999999</v>
      </c>
      <c r="Z19">
        <v>4.8333333333333311E-2</v>
      </c>
      <c r="AA19">
        <v>4.7140452079103207E-4</v>
      </c>
      <c r="AB19">
        <v>0.193</v>
      </c>
      <c r="AC19">
        <v>0.187</v>
      </c>
      <c r="AD19">
        <v>0.20799999999999999</v>
      </c>
      <c r="AE19">
        <v>9.5999999999999974E-2</v>
      </c>
      <c r="AF19">
        <v>8.8317608663278421E-3</v>
      </c>
      <c r="AG19">
        <v>0.191</v>
      </c>
      <c r="AH19">
        <v>0.189</v>
      </c>
      <c r="AI19">
        <v>0.21199999999999999</v>
      </c>
      <c r="AJ19">
        <v>9.7333333333333327E-2</v>
      </c>
      <c r="AK19">
        <v>1.0402991022884821E-2</v>
      </c>
    </row>
    <row r="20" spans="1:37" x14ac:dyDescent="0.3">
      <c r="A20">
        <v>270</v>
      </c>
      <c r="B20">
        <v>0.1</v>
      </c>
      <c r="C20">
        <v>0.13400000000000001</v>
      </c>
      <c r="D20">
        <v>0.13700000000000001</v>
      </c>
      <c r="E20">
        <v>0.14000000000000001</v>
      </c>
      <c r="F20">
        <v>3.7000000000000005E-2</v>
      </c>
      <c r="G20">
        <v>2.44948974278318E-3</v>
      </c>
      <c r="H20">
        <v>0.23100000000000001</v>
      </c>
      <c r="I20">
        <v>0.214</v>
      </c>
      <c r="J20">
        <v>0.23</v>
      </c>
      <c r="K20">
        <v>0.125</v>
      </c>
      <c r="L20">
        <v>7.7888809636986224E-3</v>
      </c>
      <c r="M20">
        <v>0.14399999999999999</v>
      </c>
      <c r="N20">
        <v>0.14000000000000001</v>
      </c>
      <c r="O20">
        <v>0.13900000000000001</v>
      </c>
      <c r="P20">
        <v>4.1000000000000009E-2</v>
      </c>
      <c r="Q20">
        <v>2.1602468994692758E-3</v>
      </c>
      <c r="R20">
        <v>0.14499999999999999</v>
      </c>
      <c r="S20">
        <v>0.14299999999999999</v>
      </c>
      <c r="T20">
        <v>0.14699999999999999</v>
      </c>
      <c r="U20">
        <v>4.4999999999999984E-2</v>
      </c>
      <c r="V20">
        <v>1.6329931618554536E-3</v>
      </c>
      <c r="W20">
        <v>0.15</v>
      </c>
      <c r="X20">
        <v>0.14899999999999999</v>
      </c>
      <c r="Y20">
        <v>0.15</v>
      </c>
      <c r="Z20">
        <v>4.9666666666666637E-2</v>
      </c>
      <c r="AA20">
        <v>4.7140452079103207E-4</v>
      </c>
      <c r="AB20">
        <v>0.20399999999999999</v>
      </c>
      <c r="AC20">
        <v>0.2</v>
      </c>
      <c r="AD20">
        <v>0.218</v>
      </c>
      <c r="AE20">
        <v>0.10733333333333334</v>
      </c>
      <c r="AF20">
        <v>7.7172246018601485E-3</v>
      </c>
      <c r="AG20">
        <v>0.20300000000000001</v>
      </c>
      <c r="AH20">
        <v>0.20200000000000001</v>
      </c>
      <c r="AI20">
        <v>0.222</v>
      </c>
      <c r="AJ20">
        <v>0.10899999999999999</v>
      </c>
      <c r="AK20">
        <v>9.2014491612281701E-3</v>
      </c>
    </row>
    <row r="21" spans="1:37" x14ac:dyDescent="0.3">
      <c r="A21">
        <v>285</v>
      </c>
      <c r="B21">
        <v>0.1</v>
      </c>
      <c r="C21">
        <v>0.13500000000000001</v>
      </c>
      <c r="D21">
        <v>0.13800000000000001</v>
      </c>
      <c r="E21">
        <v>0.14099999999999999</v>
      </c>
      <c r="F21">
        <v>3.8000000000000006E-2</v>
      </c>
      <c r="G21">
        <v>2.4494897427831692E-3</v>
      </c>
      <c r="H21">
        <v>0.23799999999999999</v>
      </c>
      <c r="I21">
        <v>0.222</v>
      </c>
      <c r="J21">
        <v>0.23699999999999999</v>
      </c>
      <c r="K21">
        <v>0.1323333333333333</v>
      </c>
      <c r="L21">
        <v>7.3181661333667101E-3</v>
      </c>
      <c r="M21">
        <v>0.14399999999999999</v>
      </c>
      <c r="N21">
        <v>0.14000000000000001</v>
      </c>
      <c r="O21">
        <v>0.13900000000000001</v>
      </c>
      <c r="P21">
        <v>4.1000000000000009E-2</v>
      </c>
      <c r="Q21">
        <v>2.1602468994692758E-3</v>
      </c>
      <c r="R21">
        <v>0.14599999999999999</v>
      </c>
      <c r="S21">
        <v>0.14399999999999999</v>
      </c>
      <c r="T21">
        <v>0.14799999999999999</v>
      </c>
      <c r="U21">
        <v>4.5999999999999985E-2</v>
      </c>
      <c r="V21">
        <v>1.6329931618554536E-3</v>
      </c>
      <c r="W21">
        <v>0.151</v>
      </c>
      <c r="X21">
        <v>0.151</v>
      </c>
      <c r="Y21">
        <v>0.151</v>
      </c>
      <c r="Z21">
        <v>5.099999999999999E-2</v>
      </c>
      <c r="AA21">
        <v>0</v>
      </c>
      <c r="AB21">
        <v>0.21299999999999999</v>
      </c>
      <c r="AC21">
        <v>0.20899999999999999</v>
      </c>
      <c r="AD21">
        <v>0.22600000000000001</v>
      </c>
      <c r="AE21">
        <v>0.11599999999999999</v>
      </c>
      <c r="AF21">
        <v>7.2571803523590874E-3</v>
      </c>
      <c r="AG21">
        <v>0.21199999999999999</v>
      </c>
      <c r="AH21">
        <v>0.21199999999999999</v>
      </c>
      <c r="AI21">
        <v>0.23100000000000001</v>
      </c>
      <c r="AJ21">
        <v>0.11833333333333335</v>
      </c>
      <c r="AK21">
        <v>8.9566858950296101E-3</v>
      </c>
    </row>
    <row r="22" spans="1:37" x14ac:dyDescent="0.3">
      <c r="A22">
        <v>300</v>
      </c>
      <c r="B22">
        <v>0.1</v>
      </c>
      <c r="C22">
        <v>0.13500000000000001</v>
      </c>
      <c r="D22">
        <v>0.13800000000000001</v>
      </c>
      <c r="E22">
        <v>0.14099999999999999</v>
      </c>
      <c r="F22">
        <v>3.8000000000000006E-2</v>
      </c>
      <c r="G22">
        <v>2.4494897427831692E-3</v>
      </c>
      <c r="H22">
        <v>0.245</v>
      </c>
      <c r="I22">
        <v>0.22800000000000001</v>
      </c>
      <c r="J22">
        <v>0.24399999999999999</v>
      </c>
      <c r="K22">
        <v>0.13899999999999998</v>
      </c>
      <c r="L22">
        <v>7.7888809636986094E-3</v>
      </c>
      <c r="M22">
        <v>0.14499999999999999</v>
      </c>
      <c r="N22">
        <v>0.14099999999999999</v>
      </c>
      <c r="O22">
        <v>0.14000000000000001</v>
      </c>
      <c r="P22">
        <v>4.1999999999999982E-2</v>
      </c>
      <c r="Q22">
        <v>2.1602468994692801E-3</v>
      </c>
      <c r="R22">
        <v>0.14699999999999999</v>
      </c>
      <c r="S22">
        <v>0.14499999999999999</v>
      </c>
      <c r="T22">
        <v>0.14799999999999999</v>
      </c>
      <c r="U22">
        <v>4.6666666666666634E-2</v>
      </c>
      <c r="V22">
        <v>1.2472191289246482E-3</v>
      </c>
      <c r="W22">
        <v>0.152</v>
      </c>
      <c r="X22">
        <v>0.151</v>
      </c>
      <c r="Y22">
        <v>0.152</v>
      </c>
      <c r="Z22">
        <v>5.1666666666666639E-2</v>
      </c>
      <c r="AA22">
        <v>4.7140452079103207E-4</v>
      </c>
      <c r="AB22">
        <v>0.221</v>
      </c>
      <c r="AC22">
        <v>0.218</v>
      </c>
      <c r="AD22">
        <v>0.22900000000000001</v>
      </c>
      <c r="AE22">
        <v>0.12266666666666667</v>
      </c>
      <c r="AF22">
        <v>4.6427960923947111E-3</v>
      </c>
      <c r="AG22">
        <v>0.221</v>
      </c>
      <c r="AH22">
        <v>0.221</v>
      </c>
      <c r="AI22">
        <v>0.23799999999999999</v>
      </c>
      <c r="AJ22">
        <v>0.12666666666666665</v>
      </c>
      <c r="AK22">
        <v>8.0138768534475328E-3</v>
      </c>
    </row>
    <row r="23" spans="1:37" x14ac:dyDescent="0.3">
      <c r="A23">
        <v>315</v>
      </c>
      <c r="B23">
        <v>0.1</v>
      </c>
      <c r="C23">
        <v>0.13600000000000001</v>
      </c>
      <c r="D23">
        <v>0.13900000000000001</v>
      </c>
      <c r="E23">
        <v>0.14199999999999999</v>
      </c>
      <c r="F23">
        <v>3.9000000000000007E-2</v>
      </c>
      <c r="G23">
        <v>2.4494897427831692E-3</v>
      </c>
      <c r="H23">
        <v>0.251</v>
      </c>
      <c r="I23">
        <v>0.23499999999999999</v>
      </c>
      <c r="J23">
        <v>0.25</v>
      </c>
      <c r="K23">
        <v>0.14533333333333331</v>
      </c>
      <c r="L23">
        <v>7.3181661333667231E-3</v>
      </c>
      <c r="M23">
        <v>0.14499999999999999</v>
      </c>
      <c r="N23">
        <v>0.14199999999999999</v>
      </c>
      <c r="O23">
        <v>0.14000000000000001</v>
      </c>
      <c r="P23">
        <v>4.2333333333333334E-2</v>
      </c>
      <c r="Q23">
        <v>2.0548046676563169E-3</v>
      </c>
      <c r="R23">
        <v>0.14799999999999999</v>
      </c>
      <c r="S23">
        <v>0.14499999999999999</v>
      </c>
      <c r="T23">
        <v>0.14899999999999999</v>
      </c>
      <c r="U23">
        <v>4.7333333333333311E-2</v>
      </c>
      <c r="V23">
        <v>1.6996731711975965E-3</v>
      </c>
      <c r="W23">
        <v>0.153</v>
      </c>
      <c r="X23">
        <v>0.153</v>
      </c>
      <c r="Y23">
        <v>0.153</v>
      </c>
      <c r="Z23">
        <v>5.2999999999999992E-2</v>
      </c>
      <c r="AA23">
        <v>0</v>
      </c>
      <c r="AB23">
        <v>0.22600000000000001</v>
      </c>
      <c r="AC23">
        <v>0.224</v>
      </c>
      <c r="AD23">
        <v>0.23200000000000001</v>
      </c>
      <c r="AE23">
        <v>0.12733333333333335</v>
      </c>
      <c r="AF23">
        <v>3.3993463423951926E-3</v>
      </c>
      <c r="AG23">
        <v>0.22800000000000001</v>
      </c>
      <c r="AH23">
        <v>0.22900000000000001</v>
      </c>
      <c r="AI23">
        <v>0.24299999999999999</v>
      </c>
      <c r="AJ23">
        <v>0.1333333333333333</v>
      </c>
      <c r="AK23">
        <v>6.8475461947247055E-3</v>
      </c>
    </row>
    <row r="24" spans="1:37" x14ac:dyDescent="0.3">
      <c r="A24">
        <v>330</v>
      </c>
      <c r="B24">
        <v>0.1</v>
      </c>
      <c r="C24">
        <v>0.13600000000000001</v>
      </c>
      <c r="D24">
        <v>0.14000000000000001</v>
      </c>
      <c r="E24">
        <v>0.14299999999999999</v>
      </c>
      <c r="F24">
        <v>3.9666666666666683E-2</v>
      </c>
      <c r="G24">
        <v>2.8674417556808674E-3</v>
      </c>
      <c r="H24">
        <v>0.25600000000000001</v>
      </c>
      <c r="I24">
        <v>0.24</v>
      </c>
      <c r="J24">
        <v>0.255</v>
      </c>
      <c r="K24">
        <v>0.15033333333333335</v>
      </c>
      <c r="L24">
        <v>7.3181661333667231E-3</v>
      </c>
      <c r="M24">
        <v>0.14599999999999999</v>
      </c>
      <c r="N24">
        <v>0.14199999999999999</v>
      </c>
      <c r="O24">
        <v>0.14099999999999999</v>
      </c>
      <c r="P24">
        <v>4.2999999999999983E-2</v>
      </c>
      <c r="Q24">
        <v>2.1602468994692888E-3</v>
      </c>
      <c r="R24">
        <v>0.14799999999999999</v>
      </c>
      <c r="S24">
        <v>0.14599999999999999</v>
      </c>
      <c r="T24">
        <v>0.15</v>
      </c>
      <c r="U24">
        <v>4.7999999999999987E-2</v>
      </c>
      <c r="V24">
        <v>1.6329931618554536E-3</v>
      </c>
      <c r="W24">
        <v>0.153</v>
      </c>
      <c r="X24">
        <v>0.153</v>
      </c>
      <c r="Y24">
        <v>0.153</v>
      </c>
      <c r="Z24">
        <v>5.2999999999999992E-2</v>
      </c>
      <c r="AA24">
        <v>0</v>
      </c>
      <c r="AB24">
        <v>0.22800000000000001</v>
      </c>
      <c r="AC24">
        <v>0.22600000000000001</v>
      </c>
      <c r="AD24">
        <v>0.23400000000000001</v>
      </c>
      <c r="AE24">
        <v>0.12933333333333336</v>
      </c>
      <c r="AF24">
        <v>3.3993463423951926E-3</v>
      </c>
      <c r="AG24">
        <v>0.23499999999999999</v>
      </c>
      <c r="AH24">
        <v>0.23499999999999999</v>
      </c>
      <c r="AI24">
        <v>0.246</v>
      </c>
      <c r="AJ24">
        <v>0.13866666666666666</v>
      </c>
      <c r="AK24">
        <v>5.1854497287013536E-3</v>
      </c>
    </row>
    <row r="25" spans="1:37" x14ac:dyDescent="0.3">
      <c r="A25">
        <v>345</v>
      </c>
      <c r="B25">
        <v>0.1</v>
      </c>
      <c r="C25">
        <v>0.13700000000000001</v>
      </c>
      <c r="D25">
        <v>0.14000000000000001</v>
      </c>
      <c r="E25">
        <v>0.14199999999999999</v>
      </c>
      <c r="F25">
        <v>3.9666666666666683E-2</v>
      </c>
      <c r="G25">
        <v>2.0548046676563169E-3</v>
      </c>
      <c r="H25">
        <v>0.26100000000000001</v>
      </c>
      <c r="I25">
        <v>0.245</v>
      </c>
      <c r="J25">
        <v>0.26</v>
      </c>
      <c r="K25">
        <v>0.15533333333333335</v>
      </c>
      <c r="L25">
        <v>7.3181661333667231E-3</v>
      </c>
      <c r="M25">
        <v>0.14599999999999999</v>
      </c>
      <c r="N25">
        <v>0.14299999999999999</v>
      </c>
      <c r="O25">
        <v>0.14099999999999999</v>
      </c>
      <c r="P25">
        <v>4.3333333333333307E-2</v>
      </c>
      <c r="Q25">
        <v>2.0548046676563273E-3</v>
      </c>
      <c r="R25">
        <v>0.14899999999999999</v>
      </c>
      <c r="S25">
        <v>0.14699999999999999</v>
      </c>
      <c r="T25">
        <v>0.15</v>
      </c>
      <c r="U25">
        <v>4.8666666666666636E-2</v>
      </c>
      <c r="V25">
        <v>1.2472191289246482E-3</v>
      </c>
      <c r="W25">
        <v>0.154</v>
      </c>
      <c r="X25">
        <v>0.154</v>
      </c>
      <c r="Y25">
        <v>0.154</v>
      </c>
      <c r="Z25">
        <v>5.3999999999999992E-2</v>
      </c>
      <c r="AA25">
        <v>0</v>
      </c>
      <c r="AB25">
        <v>0.23</v>
      </c>
      <c r="AC25">
        <v>0.22800000000000001</v>
      </c>
      <c r="AD25">
        <v>0.23599999999999999</v>
      </c>
      <c r="AE25">
        <v>0.1313333333333333</v>
      </c>
      <c r="AF25">
        <v>3.3993463423951805E-3</v>
      </c>
      <c r="AG25">
        <v>0.23799999999999999</v>
      </c>
      <c r="AH25">
        <v>0.23699999999999999</v>
      </c>
      <c r="AI25">
        <v>0.249</v>
      </c>
      <c r="AJ25">
        <v>0.14133333333333331</v>
      </c>
      <c r="AK25">
        <v>5.4365021434333687E-3</v>
      </c>
    </row>
    <row r="26" spans="1:37" x14ac:dyDescent="0.3">
      <c r="A26">
        <v>360</v>
      </c>
      <c r="B26">
        <v>0.1</v>
      </c>
      <c r="C26">
        <v>0.13800000000000001</v>
      </c>
      <c r="D26">
        <v>0.14099999999999999</v>
      </c>
      <c r="E26">
        <v>0.14399999999999999</v>
      </c>
      <c r="F26">
        <v>4.1000000000000009E-2</v>
      </c>
      <c r="G26">
        <v>2.4494897427831692E-3</v>
      </c>
      <c r="H26">
        <v>0.26600000000000001</v>
      </c>
      <c r="I26">
        <v>0.25</v>
      </c>
      <c r="J26">
        <v>0.26400000000000001</v>
      </c>
      <c r="K26">
        <v>0.16</v>
      </c>
      <c r="L26">
        <v>7.1180521680208808E-3</v>
      </c>
      <c r="M26">
        <v>0.14699999999999999</v>
      </c>
      <c r="N26">
        <v>0.14399999999999999</v>
      </c>
      <c r="O26">
        <v>0.14199999999999999</v>
      </c>
      <c r="P26">
        <v>4.4333333333333308E-2</v>
      </c>
      <c r="Q26">
        <v>2.0548046676563273E-3</v>
      </c>
      <c r="R26">
        <v>0.15</v>
      </c>
      <c r="S26">
        <v>0.14799999999999999</v>
      </c>
      <c r="T26">
        <v>0.151</v>
      </c>
      <c r="U26">
        <v>4.9666666666666637E-2</v>
      </c>
      <c r="V26">
        <v>1.2472191289246482E-3</v>
      </c>
      <c r="W26">
        <v>0.155</v>
      </c>
      <c r="X26">
        <v>0.155</v>
      </c>
      <c r="Y26">
        <v>0.155</v>
      </c>
      <c r="Z26">
        <v>5.4999999999999993E-2</v>
      </c>
      <c r="AA26">
        <v>0</v>
      </c>
      <c r="AB26">
        <v>0.23300000000000001</v>
      </c>
      <c r="AC26">
        <v>0.23100000000000001</v>
      </c>
      <c r="AD26">
        <v>0.23899999999999999</v>
      </c>
      <c r="AE26">
        <v>0.13433333333333336</v>
      </c>
      <c r="AF26">
        <v>3.3993463423951801E-3</v>
      </c>
      <c r="AG26">
        <v>0.24099999999999999</v>
      </c>
      <c r="AH26">
        <v>0.23899999999999999</v>
      </c>
      <c r="AI26">
        <v>0.25</v>
      </c>
      <c r="AJ26">
        <v>0.14333333333333331</v>
      </c>
      <c r="AK26">
        <v>4.7842333648024458E-3</v>
      </c>
    </row>
    <row r="27" spans="1:37" x14ac:dyDescent="0.3">
      <c r="A27">
        <v>375</v>
      </c>
      <c r="B27">
        <v>0.1</v>
      </c>
      <c r="C27">
        <v>0.13800000000000001</v>
      </c>
      <c r="D27">
        <v>0.14099999999999999</v>
      </c>
      <c r="E27">
        <v>0.14299999999999999</v>
      </c>
      <c r="F27">
        <v>4.0666666666666684E-2</v>
      </c>
      <c r="G27">
        <v>2.0548046676563151E-3</v>
      </c>
      <c r="H27">
        <v>0.26900000000000002</v>
      </c>
      <c r="I27">
        <v>0.254</v>
      </c>
      <c r="J27">
        <v>0.26700000000000002</v>
      </c>
      <c r="K27">
        <v>0.16333333333333336</v>
      </c>
      <c r="L27">
        <v>6.6499791144200076E-3</v>
      </c>
      <c r="M27">
        <v>0.14799999999999999</v>
      </c>
      <c r="N27">
        <v>0.14399999999999999</v>
      </c>
      <c r="O27">
        <v>0.14199999999999999</v>
      </c>
      <c r="P27">
        <v>4.4666666666666632E-2</v>
      </c>
      <c r="Q27">
        <v>2.4944382578492965E-3</v>
      </c>
      <c r="R27">
        <v>0.15</v>
      </c>
      <c r="S27">
        <v>0.14899999999999999</v>
      </c>
      <c r="T27">
        <v>0.152</v>
      </c>
      <c r="U27">
        <v>5.0333333333333313E-2</v>
      </c>
      <c r="V27">
        <v>1.2472191289246482E-3</v>
      </c>
      <c r="W27">
        <v>0.156</v>
      </c>
      <c r="X27">
        <v>0.156</v>
      </c>
      <c r="Y27">
        <v>0.155</v>
      </c>
      <c r="Z27">
        <v>5.5666666666666642E-2</v>
      </c>
      <c r="AA27">
        <v>4.7140452079103207E-4</v>
      </c>
      <c r="AB27">
        <v>0.23599999999999999</v>
      </c>
      <c r="AC27">
        <v>0.23400000000000001</v>
      </c>
      <c r="AD27">
        <v>0.24199999999999999</v>
      </c>
      <c r="AE27">
        <v>0.13733333333333331</v>
      </c>
      <c r="AF27">
        <v>3.3993463423951835E-3</v>
      </c>
      <c r="AG27">
        <v>0.24299999999999999</v>
      </c>
      <c r="AH27">
        <v>0.24199999999999999</v>
      </c>
      <c r="AI27">
        <v>0.252</v>
      </c>
      <c r="AJ27">
        <v>0.14566666666666667</v>
      </c>
      <c r="AK27">
        <v>4.496912521077351E-3</v>
      </c>
    </row>
    <row r="28" spans="1:37" x14ac:dyDescent="0.3">
      <c r="A28">
        <v>390</v>
      </c>
      <c r="B28">
        <v>0.1</v>
      </c>
      <c r="C28">
        <v>0.13900000000000001</v>
      </c>
      <c r="D28">
        <v>0.14199999999999999</v>
      </c>
      <c r="E28">
        <v>0.14399999999999999</v>
      </c>
      <c r="F28">
        <v>4.1666666666666685E-2</v>
      </c>
      <c r="G28">
        <v>2.0548046676563151E-3</v>
      </c>
      <c r="H28">
        <v>0.27200000000000002</v>
      </c>
      <c r="I28">
        <v>0.25800000000000001</v>
      </c>
      <c r="J28">
        <v>0.27</v>
      </c>
      <c r="K28">
        <v>0.16666666666666666</v>
      </c>
      <c r="L28">
        <v>6.1824123303304748E-3</v>
      </c>
      <c r="M28">
        <v>0.14799999999999999</v>
      </c>
      <c r="N28">
        <v>0.14499999999999999</v>
      </c>
      <c r="O28">
        <v>0.14299999999999999</v>
      </c>
      <c r="P28">
        <v>4.5333333333333309E-2</v>
      </c>
      <c r="Q28">
        <v>2.0548046676563273E-3</v>
      </c>
      <c r="R28">
        <v>0.151</v>
      </c>
      <c r="S28">
        <v>0.14899999999999999</v>
      </c>
      <c r="T28">
        <v>0.152</v>
      </c>
      <c r="U28">
        <v>5.0666666666666638E-2</v>
      </c>
      <c r="V28">
        <v>1.2472191289246482E-3</v>
      </c>
      <c r="W28">
        <v>0.157</v>
      </c>
      <c r="X28">
        <v>0.157</v>
      </c>
      <c r="Y28">
        <v>0.156</v>
      </c>
      <c r="Z28">
        <v>5.6666666666666643E-2</v>
      </c>
      <c r="AA28">
        <v>4.7140452079103207E-4</v>
      </c>
      <c r="AB28">
        <v>0.23899999999999999</v>
      </c>
      <c r="AC28">
        <v>0.23699999999999999</v>
      </c>
      <c r="AD28">
        <v>0.245</v>
      </c>
      <c r="AE28">
        <v>0.14033333333333331</v>
      </c>
      <c r="AF28">
        <v>3.3993463423951931E-3</v>
      </c>
      <c r="AG28">
        <v>0.245</v>
      </c>
      <c r="AH28">
        <v>0.24399999999999999</v>
      </c>
      <c r="AI28">
        <v>0.254</v>
      </c>
      <c r="AJ28">
        <v>0.14766666666666667</v>
      </c>
      <c r="AK28">
        <v>4.496912521077351E-3</v>
      </c>
    </row>
    <row r="29" spans="1:37" x14ac:dyDescent="0.3">
      <c r="A29">
        <v>405</v>
      </c>
      <c r="B29">
        <v>0.1</v>
      </c>
      <c r="C29">
        <v>0.13900000000000001</v>
      </c>
      <c r="D29">
        <v>0.14199999999999999</v>
      </c>
      <c r="E29">
        <v>0.14399999999999999</v>
      </c>
      <c r="F29">
        <v>4.1666666666666685E-2</v>
      </c>
      <c r="G29">
        <v>2.0548046676563151E-3</v>
      </c>
      <c r="H29">
        <v>0.27400000000000002</v>
      </c>
      <c r="I29">
        <v>0.26100000000000001</v>
      </c>
      <c r="J29">
        <v>0.27200000000000002</v>
      </c>
      <c r="K29">
        <v>0.16900000000000001</v>
      </c>
      <c r="L29">
        <v>5.7154760664940869E-3</v>
      </c>
      <c r="M29">
        <v>0.14899999999999999</v>
      </c>
      <c r="N29">
        <v>0.14599999999999999</v>
      </c>
      <c r="O29">
        <v>0.14399999999999999</v>
      </c>
      <c r="P29">
        <v>4.633333333333331E-2</v>
      </c>
      <c r="Q29">
        <v>2.0548046676563273E-3</v>
      </c>
      <c r="R29">
        <v>0.152</v>
      </c>
      <c r="S29">
        <v>0.15</v>
      </c>
      <c r="T29">
        <v>0.153</v>
      </c>
      <c r="U29">
        <v>5.1666666666666639E-2</v>
      </c>
      <c r="V29">
        <v>1.2472191289246482E-3</v>
      </c>
      <c r="W29">
        <v>0.157</v>
      </c>
      <c r="X29">
        <v>0.158</v>
      </c>
      <c r="Y29">
        <v>0.157</v>
      </c>
      <c r="Z29">
        <v>5.7333333333333319E-2</v>
      </c>
      <c r="AA29">
        <v>4.7140452079103207E-4</v>
      </c>
      <c r="AB29">
        <v>0.24099999999999999</v>
      </c>
      <c r="AC29">
        <v>0.23899999999999999</v>
      </c>
      <c r="AD29">
        <v>0.247</v>
      </c>
      <c r="AE29">
        <v>0.14233333333333331</v>
      </c>
      <c r="AF29">
        <v>3.3993463423951931E-3</v>
      </c>
      <c r="AG29">
        <v>0.247</v>
      </c>
      <c r="AH29">
        <v>0.246</v>
      </c>
      <c r="AI29">
        <v>0.25700000000000001</v>
      </c>
      <c r="AJ29">
        <v>0.15</v>
      </c>
      <c r="AK29">
        <v>4.9665548085837839E-3</v>
      </c>
    </row>
    <row r="30" spans="1:37" x14ac:dyDescent="0.3">
      <c r="A30">
        <v>420</v>
      </c>
      <c r="B30">
        <v>0.1</v>
      </c>
      <c r="C30">
        <v>0.13900000000000001</v>
      </c>
      <c r="D30">
        <v>0.14199999999999999</v>
      </c>
      <c r="E30">
        <v>0.14399999999999999</v>
      </c>
      <c r="F30">
        <v>4.1666666666666685E-2</v>
      </c>
      <c r="G30">
        <v>2.0548046676563151E-3</v>
      </c>
      <c r="H30">
        <v>0.27500000000000002</v>
      </c>
      <c r="I30">
        <v>0.26300000000000001</v>
      </c>
      <c r="J30">
        <v>0.27300000000000002</v>
      </c>
      <c r="K30">
        <v>0.17033333333333336</v>
      </c>
      <c r="L30">
        <v>5.2493385826745459E-3</v>
      </c>
      <c r="M30">
        <v>0.14899999999999999</v>
      </c>
      <c r="N30">
        <v>0.14599999999999999</v>
      </c>
      <c r="O30">
        <v>0.14399999999999999</v>
      </c>
      <c r="P30">
        <v>4.633333333333331E-2</v>
      </c>
      <c r="Q30">
        <v>2.0548046676563273E-3</v>
      </c>
      <c r="R30">
        <v>0.153</v>
      </c>
      <c r="S30">
        <v>0.15</v>
      </c>
      <c r="T30">
        <v>0.153</v>
      </c>
      <c r="U30">
        <v>5.1999999999999991E-2</v>
      </c>
      <c r="V30">
        <v>1.4142135623730965E-3</v>
      </c>
      <c r="W30">
        <v>0.158</v>
      </c>
      <c r="X30">
        <v>0.159</v>
      </c>
      <c r="Y30">
        <v>0.157</v>
      </c>
      <c r="Z30">
        <v>5.7999999999999996E-2</v>
      </c>
      <c r="AA30">
        <v>8.1649658092772682E-4</v>
      </c>
      <c r="AB30">
        <v>0.24399999999999999</v>
      </c>
      <c r="AC30">
        <v>0.24199999999999999</v>
      </c>
      <c r="AD30">
        <v>0.249</v>
      </c>
      <c r="AE30">
        <v>0.14499999999999999</v>
      </c>
      <c r="AF30">
        <v>2.9439202887759515E-3</v>
      </c>
      <c r="AG30">
        <v>0.249</v>
      </c>
      <c r="AH30">
        <v>0.249</v>
      </c>
      <c r="AI30">
        <v>0.25800000000000001</v>
      </c>
      <c r="AJ30">
        <v>0.152</v>
      </c>
      <c r="AK30">
        <v>4.2426406871192892E-3</v>
      </c>
    </row>
    <row r="31" spans="1:37" x14ac:dyDescent="0.3">
      <c r="A31">
        <v>435</v>
      </c>
      <c r="B31">
        <v>0.1</v>
      </c>
      <c r="C31">
        <v>0.14000000000000001</v>
      </c>
      <c r="D31">
        <v>0.14299999999999999</v>
      </c>
      <c r="E31">
        <v>0.14499999999999999</v>
      </c>
      <c r="F31">
        <v>4.2666666666666686E-2</v>
      </c>
      <c r="G31">
        <v>2.0548046676563151E-3</v>
      </c>
      <c r="H31">
        <v>0.27700000000000002</v>
      </c>
      <c r="I31">
        <v>0.26500000000000001</v>
      </c>
      <c r="J31">
        <v>0.27400000000000002</v>
      </c>
      <c r="K31">
        <v>0.17200000000000001</v>
      </c>
      <c r="L31">
        <v>5.0990195135927896E-3</v>
      </c>
      <c r="M31">
        <v>0.14899999999999999</v>
      </c>
      <c r="N31">
        <v>0.14699999999999999</v>
      </c>
      <c r="O31">
        <v>0.14399999999999999</v>
      </c>
      <c r="P31">
        <v>4.6666666666666634E-2</v>
      </c>
      <c r="Q31">
        <v>2.0548046676563273E-3</v>
      </c>
      <c r="R31">
        <v>0.153</v>
      </c>
      <c r="S31">
        <v>0.151</v>
      </c>
      <c r="T31">
        <v>0.154</v>
      </c>
      <c r="U31">
        <v>5.2666666666666639E-2</v>
      </c>
      <c r="V31">
        <v>1.2472191289246482E-3</v>
      </c>
      <c r="W31">
        <v>0.159</v>
      </c>
      <c r="X31">
        <v>0.16</v>
      </c>
      <c r="Y31">
        <v>0.158</v>
      </c>
      <c r="Z31">
        <v>5.8999999999999997E-2</v>
      </c>
      <c r="AA31">
        <v>8.1649658092772682E-4</v>
      </c>
      <c r="AB31">
        <v>0.246</v>
      </c>
      <c r="AC31">
        <v>0.24399999999999999</v>
      </c>
      <c r="AD31">
        <v>0.252</v>
      </c>
      <c r="AE31">
        <v>0.14733333333333332</v>
      </c>
      <c r="AF31">
        <v>3.3993463423951931E-3</v>
      </c>
      <c r="AG31">
        <v>0.251</v>
      </c>
      <c r="AH31">
        <v>0.251</v>
      </c>
      <c r="AI31">
        <v>0.26</v>
      </c>
      <c r="AJ31">
        <v>0.154</v>
      </c>
      <c r="AK31">
        <v>4.2426406871192892E-3</v>
      </c>
    </row>
    <row r="32" spans="1:37" x14ac:dyDescent="0.3">
      <c r="A32">
        <v>450</v>
      </c>
      <c r="B32">
        <v>0.1</v>
      </c>
      <c r="C32">
        <v>0.14099999999999999</v>
      </c>
      <c r="D32">
        <v>0.14299999999999999</v>
      </c>
      <c r="E32">
        <v>0.14599999999999999</v>
      </c>
      <c r="F32">
        <v>4.3333333333333307E-2</v>
      </c>
      <c r="G32">
        <v>2.0548046676563273E-3</v>
      </c>
      <c r="H32">
        <v>0.27800000000000002</v>
      </c>
      <c r="I32">
        <v>0.26600000000000001</v>
      </c>
      <c r="J32">
        <v>0.27500000000000002</v>
      </c>
      <c r="K32">
        <v>0.17300000000000001</v>
      </c>
      <c r="L32">
        <v>5.0990195135927896E-3</v>
      </c>
      <c r="M32">
        <v>0.15</v>
      </c>
      <c r="N32">
        <v>0.14699999999999999</v>
      </c>
      <c r="O32">
        <v>0.14499999999999999</v>
      </c>
      <c r="P32">
        <v>4.7333333333333311E-2</v>
      </c>
      <c r="Q32">
        <v>2.0548046676563273E-3</v>
      </c>
      <c r="R32">
        <v>0.154</v>
      </c>
      <c r="S32">
        <v>0.151</v>
      </c>
      <c r="T32">
        <v>0.154</v>
      </c>
      <c r="U32">
        <v>5.2999999999999992E-2</v>
      </c>
      <c r="V32">
        <v>1.4142135623730965E-3</v>
      </c>
      <c r="W32">
        <v>0.159</v>
      </c>
      <c r="X32">
        <v>0.16</v>
      </c>
      <c r="Y32">
        <v>0.158</v>
      </c>
      <c r="Z32">
        <v>5.8999999999999997E-2</v>
      </c>
      <c r="AA32">
        <v>8.1649658092772682E-4</v>
      </c>
      <c r="AB32">
        <v>0.248</v>
      </c>
      <c r="AC32">
        <v>0.246</v>
      </c>
      <c r="AD32">
        <v>0.253</v>
      </c>
      <c r="AE32">
        <v>0.14899999999999999</v>
      </c>
      <c r="AF32">
        <v>2.9439202887759515E-3</v>
      </c>
      <c r="AG32">
        <v>0.253</v>
      </c>
      <c r="AH32">
        <v>0.252</v>
      </c>
      <c r="AI32">
        <v>0.26100000000000001</v>
      </c>
      <c r="AJ32">
        <v>0.15533333333333335</v>
      </c>
      <c r="AK32">
        <v>4.0276819911981938E-3</v>
      </c>
    </row>
    <row r="33" spans="1:37" x14ac:dyDescent="0.3">
      <c r="A33">
        <v>465</v>
      </c>
      <c r="B33">
        <v>0.1</v>
      </c>
      <c r="C33">
        <v>0.14099999999999999</v>
      </c>
      <c r="D33">
        <v>0.14399999999999999</v>
      </c>
      <c r="E33">
        <v>0.14599999999999999</v>
      </c>
      <c r="F33">
        <v>4.3666666666666631E-2</v>
      </c>
      <c r="G33">
        <v>2.0548046676563273E-3</v>
      </c>
      <c r="H33">
        <v>0.27800000000000002</v>
      </c>
      <c r="I33">
        <v>0.26700000000000002</v>
      </c>
      <c r="J33">
        <v>0.27600000000000002</v>
      </c>
      <c r="K33">
        <v>0.17366666666666666</v>
      </c>
      <c r="L33">
        <v>4.7842333648024458E-3</v>
      </c>
      <c r="M33">
        <v>0.15</v>
      </c>
      <c r="N33">
        <v>0.14799999999999999</v>
      </c>
      <c r="O33">
        <v>0.14499999999999999</v>
      </c>
      <c r="P33">
        <v>4.7666666666666635E-2</v>
      </c>
      <c r="Q33">
        <v>2.0548046676563273E-3</v>
      </c>
      <c r="R33">
        <v>0.154</v>
      </c>
      <c r="S33">
        <v>0.152</v>
      </c>
      <c r="T33">
        <v>0.155</v>
      </c>
      <c r="U33">
        <v>5.366666666666664E-2</v>
      </c>
      <c r="V33">
        <v>1.2472191289246482E-3</v>
      </c>
      <c r="W33">
        <v>0.16</v>
      </c>
      <c r="X33">
        <v>0.161</v>
      </c>
      <c r="Y33">
        <v>0.159</v>
      </c>
      <c r="Z33">
        <v>0.06</v>
      </c>
      <c r="AA33">
        <v>8.1649658092772682E-4</v>
      </c>
      <c r="AB33">
        <v>0.249</v>
      </c>
      <c r="AC33">
        <v>0.247</v>
      </c>
      <c r="AD33">
        <v>0.254</v>
      </c>
      <c r="AE33">
        <v>0.15</v>
      </c>
      <c r="AF33">
        <v>2.9439202887759515E-3</v>
      </c>
      <c r="AG33">
        <v>0.254</v>
      </c>
      <c r="AH33">
        <v>0.254</v>
      </c>
      <c r="AI33">
        <v>0.26200000000000001</v>
      </c>
      <c r="AJ33">
        <v>0.15666666666666665</v>
      </c>
      <c r="AK33">
        <v>3.7712361663282566E-3</v>
      </c>
    </row>
    <row r="34" spans="1:37" x14ac:dyDescent="0.3">
      <c r="A34">
        <v>480</v>
      </c>
      <c r="B34">
        <v>0.1</v>
      </c>
      <c r="C34">
        <v>0.14099999999999999</v>
      </c>
      <c r="D34">
        <v>0.14399999999999999</v>
      </c>
      <c r="E34">
        <v>0.14599999999999999</v>
      </c>
      <c r="F34">
        <v>4.3666666666666631E-2</v>
      </c>
      <c r="G34">
        <v>2.0548046676563273E-3</v>
      </c>
      <c r="H34">
        <v>0.27800000000000002</v>
      </c>
      <c r="I34">
        <v>0.26800000000000002</v>
      </c>
      <c r="J34">
        <v>0.27600000000000002</v>
      </c>
      <c r="K34">
        <v>0.17400000000000002</v>
      </c>
      <c r="L34">
        <v>4.3204937989385775E-3</v>
      </c>
      <c r="M34">
        <v>0.151</v>
      </c>
      <c r="N34">
        <v>0.14799999999999999</v>
      </c>
      <c r="O34">
        <v>0.14599999999999999</v>
      </c>
      <c r="P34">
        <v>4.8333333333333311E-2</v>
      </c>
      <c r="Q34">
        <v>2.0548046676563273E-3</v>
      </c>
      <c r="R34">
        <v>0.155</v>
      </c>
      <c r="S34">
        <v>0.153</v>
      </c>
      <c r="T34">
        <v>0.155</v>
      </c>
      <c r="U34">
        <v>5.4333333333333317E-2</v>
      </c>
      <c r="V34">
        <v>9.4280904158206415E-4</v>
      </c>
      <c r="W34">
        <v>0.161</v>
      </c>
      <c r="X34">
        <v>0.16200000000000001</v>
      </c>
      <c r="Y34">
        <v>0.159</v>
      </c>
      <c r="Z34">
        <v>6.0666666666666647E-2</v>
      </c>
      <c r="AA34">
        <v>1.2472191289246482E-3</v>
      </c>
      <c r="AB34">
        <v>0.251</v>
      </c>
      <c r="AC34">
        <v>0.249</v>
      </c>
      <c r="AD34">
        <v>0.255</v>
      </c>
      <c r="AE34">
        <v>0.15166666666666664</v>
      </c>
      <c r="AF34">
        <v>2.4944382578492965E-3</v>
      </c>
      <c r="AG34">
        <v>0.25600000000000001</v>
      </c>
      <c r="AH34">
        <v>0.255</v>
      </c>
      <c r="AI34">
        <v>0.26300000000000001</v>
      </c>
      <c r="AJ34">
        <v>0.158</v>
      </c>
      <c r="AK34">
        <v>3.5590260840104404E-3</v>
      </c>
    </row>
    <row r="35" spans="1:37" x14ac:dyDescent="0.3">
      <c r="A35">
        <v>495</v>
      </c>
      <c r="B35">
        <v>0.1</v>
      </c>
      <c r="C35">
        <v>0.14199999999999999</v>
      </c>
      <c r="D35">
        <v>0.14399999999999999</v>
      </c>
      <c r="E35">
        <v>0.14599999999999999</v>
      </c>
      <c r="F35">
        <v>4.3999999999999984E-2</v>
      </c>
      <c r="G35">
        <v>1.6329931618554536E-3</v>
      </c>
      <c r="H35">
        <v>0.27800000000000002</v>
      </c>
      <c r="I35">
        <v>0.26800000000000002</v>
      </c>
      <c r="J35">
        <v>0.27500000000000002</v>
      </c>
      <c r="K35">
        <v>0.17366666666666666</v>
      </c>
      <c r="L35">
        <v>4.189935029992182E-3</v>
      </c>
      <c r="M35">
        <v>0.151</v>
      </c>
      <c r="N35">
        <v>0.14899999999999999</v>
      </c>
      <c r="O35">
        <v>0.14599999999999999</v>
      </c>
      <c r="P35">
        <v>4.8666666666666636E-2</v>
      </c>
      <c r="Q35">
        <v>2.0548046676563273E-3</v>
      </c>
      <c r="R35">
        <v>0.155</v>
      </c>
      <c r="S35">
        <v>0.153</v>
      </c>
      <c r="T35">
        <v>0.156</v>
      </c>
      <c r="U35">
        <v>5.4666666666666641E-2</v>
      </c>
      <c r="V35">
        <v>1.2472191289246482E-3</v>
      </c>
      <c r="W35">
        <v>0.161</v>
      </c>
      <c r="X35">
        <v>0.16200000000000001</v>
      </c>
      <c r="Y35">
        <v>0.16</v>
      </c>
      <c r="Z35">
        <v>6.0999999999999999E-2</v>
      </c>
      <c r="AA35">
        <v>8.1649658092772682E-4</v>
      </c>
      <c r="AB35">
        <v>0.252</v>
      </c>
      <c r="AC35">
        <v>0.25</v>
      </c>
      <c r="AD35">
        <v>0.25600000000000001</v>
      </c>
      <c r="AE35">
        <v>0.15266666666666664</v>
      </c>
      <c r="AF35">
        <v>2.4944382578492965E-3</v>
      </c>
      <c r="AG35">
        <v>0.25700000000000001</v>
      </c>
      <c r="AH35">
        <v>0.25600000000000001</v>
      </c>
      <c r="AI35">
        <v>0.26400000000000001</v>
      </c>
      <c r="AJ35">
        <v>0.159</v>
      </c>
      <c r="AK35">
        <v>3.5590260840104404E-3</v>
      </c>
    </row>
    <row r="36" spans="1:37" x14ac:dyDescent="0.3">
      <c r="A36">
        <v>510</v>
      </c>
      <c r="B36">
        <v>0.1</v>
      </c>
      <c r="C36">
        <v>0.14199999999999999</v>
      </c>
      <c r="D36">
        <v>0.14499999999999999</v>
      </c>
      <c r="E36">
        <v>0.14799999999999999</v>
      </c>
      <c r="F36">
        <v>4.4999999999999984E-2</v>
      </c>
      <c r="G36">
        <v>2.44948974278318E-3</v>
      </c>
      <c r="H36">
        <v>0.27800000000000002</v>
      </c>
      <c r="I36">
        <v>0.26800000000000002</v>
      </c>
      <c r="J36">
        <v>0.27500000000000002</v>
      </c>
      <c r="K36">
        <v>0.17366666666666666</v>
      </c>
      <c r="L36">
        <v>4.189935029992182E-3</v>
      </c>
      <c r="M36">
        <v>0.151</v>
      </c>
      <c r="N36">
        <v>0.14899999999999999</v>
      </c>
      <c r="O36">
        <v>0.14599999999999999</v>
      </c>
      <c r="P36">
        <v>4.8666666666666636E-2</v>
      </c>
      <c r="Q36">
        <v>2.0548046676563273E-3</v>
      </c>
      <c r="R36">
        <v>0.156</v>
      </c>
      <c r="S36">
        <v>0.154</v>
      </c>
      <c r="T36">
        <v>0.156</v>
      </c>
      <c r="U36">
        <v>5.5333333333333318E-2</v>
      </c>
      <c r="V36">
        <v>9.4280904158206415E-4</v>
      </c>
      <c r="W36">
        <v>0.16200000000000001</v>
      </c>
      <c r="X36">
        <v>0.16300000000000001</v>
      </c>
      <c r="Y36">
        <v>0.16</v>
      </c>
      <c r="Z36">
        <v>6.1666666666666647E-2</v>
      </c>
      <c r="AA36">
        <v>1.2472191289246482E-3</v>
      </c>
      <c r="AB36">
        <v>0.252</v>
      </c>
      <c r="AC36">
        <v>0.25</v>
      </c>
      <c r="AD36">
        <v>0.25600000000000001</v>
      </c>
      <c r="AE36">
        <v>0.15266666666666664</v>
      </c>
      <c r="AF36">
        <v>2.4944382578492965E-3</v>
      </c>
      <c r="AG36">
        <v>0.25800000000000001</v>
      </c>
      <c r="AH36">
        <v>0.25700000000000001</v>
      </c>
      <c r="AI36">
        <v>0.26400000000000001</v>
      </c>
      <c r="AJ36">
        <v>0.15966666666666665</v>
      </c>
      <c r="AK36">
        <v>3.0912061651652374E-3</v>
      </c>
    </row>
    <row r="37" spans="1:37" x14ac:dyDescent="0.3">
      <c r="A37">
        <v>525</v>
      </c>
      <c r="B37">
        <v>0.1</v>
      </c>
      <c r="C37">
        <v>0.14299999999999999</v>
      </c>
      <c r="D37">
        <v>0.14499999999999999</v>
      </c>
      <c r="E37">
        <v>0.14699999999999999</v>
      </c>
      <c r="F37">
        <v>4.4999999999999984E-2</v>
      </c>
      <c r="G37">
        <v>1.6329931618554536E-3</v>
      </c>
      <c r="H37">
        <v>0.27800000000000002</v>
      </c>
      <c r="I37">
        <v>0.26800000000000002</v>
      </c>
      <c r="J37">
        <v>0.27500000000000002</v>
      </c>
      <c r="K37">
        <v>0.17366666666666666</v>
      </c>
      <c r="L37">
        <v>4.189935029992182E-3</v>
      </c>
      <c r="M37">
        <v>0.152</v>
      </c>
      <c r="N37">
        <v>0.15</v>
      </c>
      <c r="O37">
        <v>0.14599999999999999</v>
      </c>
      <c r="P37">
        <v>4.9333333333333312E-2</v>
      </c>
      <c r="Q37">
        <v>2.4944382578492965E-3</v>
      </c>
      <c r="R37">
        <v>0.156</v>
      </c>
      <c r="S37">
        <v>0.154</v>
      </c>
      <c r="T37">
        <v>0.157</v>
      </c>
      <c r="U37">
        <v>5.5666666666666642E-2</v>
      </c>
      <c r="V37">
        <v>1.2472191289246482E-3</v>
      </c>
      <c r="W37">
        <v>0.16200000000000001</v>
      </c>
      <c r="X37">
        <v>0.16300000000000001</v>
      </c>
      <c r="Y37">
        <v>0.16</v>
      </c>
      <c r="Z37">
        <v>6.1666666666666647E-2</v>
      </c>
      <c r="AA37">
        <v>1.2472191289246482E-3</v>
      </c>
      <c r="AB37">
        <v>0.253</v>
      </c>
      <c r="AC37">
        <v>0.251</v>
      </c>
      <c r="AD37">
        <v>0.25700000000000001</v>
      </c>
      <c r="AE37">
        <v>0.15366666666666665</v>
      </c>
      <c r="AF37">
        <v>2.4944382578492965E-3</v>
      </c>
      <c r="AG37">
        <v>0.25900000000000001</v>
      </c>
      <c r="AH37">
        <v>0.25800000000000001</v>
      </c>
      <c r="AI37">
        <v>0.26500000000000001</v>
      </c>
      <c r="AJ37">
        <v>0.16066666666666665</v>
      </c>
      <c r="AK37">
        <v>3.0912061651652374E-3</v>
      </c>
    </row>
    <row r="38" spans="1:37" x14ac:dyDescent="0.3">
      <c r="A38">
        <v>540</v>
      </c>
      <c r="B38">
        <v>0.1</v>
      </c>
      <c r="C38">
        <v>0.14299999999999999</v>
      </c>
      <c r="D38">
        <v>0.14599999999999999</v>
      </c>
      <c r="E38">
        <v>0.14699999999999999</v>
      </c>
      <c r="F38">
        <v>4.5333333333333309E-2</v>
      </c>
      <c r="G38">
        <v>1.6996731711975965E-3</v>
      </c>
      <c r="H38">
        <v>0.27700000000000002</v>
      </c>
      <c r="I38">
        <v>0.26700000000000002</v>
      </c>
      <c r="J38">
        <v>0.27400000000000002</v>
      </c>
      <c r="K38">
        <v>0.17266666666666666</v>
      </c>
      <c r="L38">
        <v>4.189935029992182E-3</v>
      </c>
      <c r="M38">
        <v>0.152</v>
      </c>
      <c r="N38">
        <v>0.15</v>
      </c>
      <c r="O38">
        <v>0.14699999999999999</v>
      </c>
      <c r="P38">
        <v>4.9666666666666637E-2</v>
      </c>
      <c r="Q38">
        <v>2.0548046676563273E-3</v>
      </c>
      <c r="R38">
        <v>0.157</v>
      </c>
      <c r="S38">
        <v>0.155</v>
      </c>
      <c r="T38">
        <v>0.157</v>
      </c>
      <c r="U38">
        <v>5.6333333333333319E-2</v>
      </c>
      <c r="V38">
        <v>9.4280904158206415E-4</v>
      </c>
      <c r="W38">
        <v>0.16300000000000001</v>
      </c>
      <c r="X38">
        <v>0.16400000000000001</v>
      </c>
      <c r="Y38">
        <v>0.161</v>
      </c>
      <c r="Z38">
        <v>6.2666666666666648E-2</v>
      </c>
      <c r="AA38">
        <v>1.2472191289246482E-3</v>
      </c>
      <c r="AB38">
        <v>0.253</v>
      </c>
      <c r="AC38">
        <v>0.251</v>
      </c>
      <c r="AD38">
        <v>0.25700000000000001</v>
      </c>
      <c r="AE38">
        <v>0.15366666666666665</v>
      </c>
      <c r="AF38">
        <v>2.4944382578492965E-3</v>
      </c>
      <c r="AG38">
        <v>0.25900000000000001</v>
      </c>
      <c r="AH38">
        <v>0.25900000000000001</v>
      </c>
      <c r="AI38">
        <v>0.26500000000000001</v>
      </c>
      <c r="AJ38">
        <v>0.161</v>
      </c>
      <c r="AK38">
        <v>2.8284271247461927E-3</v>
      </c>
    </row>
    <row r="39" spans="1:37" x14ac:dyDescent="0.3">
      <c r="A39">
        <v>555</v>
      </c>
      <c r="B39">
        <v>0.1</v>
      </c>
      <c r="C39">
        <v>0.14299999999999999</v>
      </c>
      <c r="D39">
        <v>0.14599999999999999</v>
      </c>
      <c r="E39">
        <v>0.14699999999999999</v>
      </c>
      <c r="F39">
        <v>4.5333333333333309E-2</v>
      </c>
      <c r="G39">
        <v>1.6996731711975965E-3</v>
      </c>
      <c r="H39">
        <v>0.27700000000000002</v>
      </c>
      <c r="I39">
        <v>0.26700000000000002</v>
      </c>
      <c r="J39">
        <v>0.27400000000000002</v>
      </c>
      <c r="K39">
        <v>0.17266666666666666</v>
      </c>
      <c r="L39">
        <v>4.189935029992182E-3</v>
      </c>
      <c r="M39">
        <v>0.153</v>
      </c>
      <c r="N39">
        <v>0.15</v>
      </c>
      <c r="O39">
        <v>0.14699999999999999</v>
      </c>
      <c r="P39">
        <v>4.9999999999999989E-2</v>
      </c>
      <c r="Q39">
        <v>2.44948974278318E-3</v>
      </c>
      <c r="R39">
        <v>0.158</v>
      </c>
      <c r="S39">
        <v>0.155</v>
      </c>
      <c r="T39">
        <v>0.158</v>
      </c>
      <c r="U39">
        <v>5.6999999999999995E-2</v>
      </c>
      <c r="V39">
        <v>1.4142135623730965E-3</v>
      </c>
      <c r="W39">
        <v>0.16300000000000001</v>
      </c>
      <c r="X39">
        <v>0.16400000000000001</v>
      </c>
      <c r="Y39">
        <v>0.161</v>
      </c>
      <c r="Z39">
        <v>6.2666666666666648E-2</v>
      </c>
      <c r="AA39">
        <v>1.2472191289246482E-3</v>
      </c>
      <c r="AB39">
        <v>0.253</v>
      </c>
      <c r="AC39">
        <v>0.251</v>
      </c>
      <c r="AD39">
        <v>0.25700000000000001</v>
      </c>
      <c r="AE39">
        <v>0.15366666666666665</v>
      </c>
      <c r="AF39">
        <v>2.4944382578492965E-3</v>
      </c>
      <c r="AG39">
        <v>0.25900000000000001</v>
      </c>
      <c r="AH39">
        <v>0.25900000000000001</v>
      </c>
      <c r="AI39">
        <v>0.26500000000000001</v>
      </c>
      <c r="AJ39">
        <v>0.161</v>
      </c>
      <c r="AK39">
        <v>2.8284271247461927E-3</v>
      </c>
    </row>
    <row r="40" spans="1:37" x14ac:dyDescent="0.3">
      <c r="A40">
        <v>570</v>
      </c>
      <c r="B40">
        <v>0.1</v>
      </c>
      <c r="C40">
        <v>0.14399999999999999</v>
      </c>
      <c r="D40">
        <v>0.14699999999999999</v>
      </c>
      <c r="E40">
        <v>0.14799999999999999</v>
      </c>
      <c r="F40">
        <v>4.633333333333331E-2</v>
      </c>
      <c r="G40">
        <v>1.6996731711975965E-3</v>
      </c>
      <c r="H40">
        <v>0.27600000000000002</v>
      </c>
      <c r="I40">
        <v>0.26700000000000002</v>
      </c>
      <c r="J40">
        <v>0.27400000000000002</v>
      </c>
      <c r="K40">
        <v>0.17233333333333337</v>
      </c>
      <c r="L40">
        <v>3.8586123009300786E-3</v>
      </c>
      <c r="M40">
        <v>0.153</v>
      </c>
      <c r="N40">
        <v>0.151</v>
      </c>
      <c r="O40">
        <v>0.14699999999999999</v>
      </c>
      <c r="P40">
        <v>5.0333333333333313E-2</v>
      </c>
      <c r="Q40">
        <v>2.4944382578492965E-3</v>
      </c>
      <c r="R40">
        <v>0.158</v>
      </c>
      <c r="S40">
        <v>0.155</v>
      </c>
      <c r="T40">
        <v>0.158</v>
      </c>
      <c r="U40">
        <v>5.6999999999999995E-2</v>
      </c>
      <c r="V40">
        <v>1.4142135623730965E-3</v>
      </c>
      <c r="W40">
        <v>0.16400000000000001</v>
      </c>
      <c r="X40">
        <v>0.16500000000000001</v>
      </c>
      <c r="Y40">
        <v>0.16200000000000001</v>
      </c>
      <c r="Z40">
        <v>6.3666666666666649E-2</v>
      </c>
      <c r="AA40">
        <v>1.2472191289246482E-3</v>
      </c>
      <c r="AB40">
        <v>0.253</v>
      </c>
      <c r="AC40">
        <v>0.252</v>
      </c>
      <c r="AD40">
        <v>0.25700000000000001</v>
      </c>
      <c r="AE40">
        <v>0.154</v>
      </c>
      <c r="AF40">
        <v>2.1602468994692888E-3</v>
      </c>
      <c r="AG40">
        <v>0.25900000000000001</v>
      </c>
      <c r="AH40">
        <v>0.25900000000000001</v>
      </c>
      <c r="AI40">
        <v>0.26500000000000001</v>
      </c>
      <c r="AJ40">
        <v>0.161</v>
      </c>
      <c r="AK40">
        <v>2.8284271247461927E-3</v>
      </c>
    </row>
    <row r="41" spans="1:37" x14ac:dyDescent="0.3">
      <c r="A41">
        <v>585</v>
      </c>
      <c r="B41">
        <v>0.1</v>
      </c>
      <c r="C41">
        <v>0.14499999999999999</v>
      </c>
      <c r="D41">
        <v>0.14699999999999999</v>
      </c>
      <c r="E41">
        <v>0.14799999999999999</v>
      </c>
      <c r="F41">
        <v>4.6666666666666634E-2</v>
      </c>
      <c r="G41">
        <v>1.2472191289246482E-3</v>
      </c>
      <c r="H41">
        <v>0.27600000000000002</v>
      </c>
      <c r="I41">
        <v>0.26600000000000001</v>
      </c>
      <c r="J41">
        <v>0.27300000000000002</v>
      </c>
      <c r="K41">
        <v>0.17166666666666666</v>
      </c>
      <c r="L41">
        <v>4.189935029992182E-3</v>
      </c>
      <c r="M41">
        <v>0.154</v>
      </c>
      <c r="N41">
        <v>0.151</v>
      </c>
      <c r="O41">
        <v>0.14799999999999999</v>
      </c>
      <c r="P41">
        <v>5.099999999999999E-2</v>
      </c>
      <c r="Q41">
        <v>2.44948974278318E-3</v>
      </c>
      <c r="R41">
        <v>0.159</v>
      </c>
      <c r="S41">
        <v>0.156</v>
      </c>
      <c r="T41">
        <v>0.158</v>
      </c>
      <c r="U41">
        <v>5.7666666666666644E-2</v>
      </c>
      <c r="V41">
        <v>1.2472191289246482E-3</v>
      </c>
      <c r="W41">
        <v>0.16500000000000001</v>
      </c>
      <c r="X41">
        <v>0.16600000000000001</v>
      </c>
      <c r="Y41">
        <v>0.16200000000000001</v>
      </c>
      <c r="Z41">
        <v>6.4333333333333326E-2</v>
      </c>
      <c r="AA41">
        <v>1.6996731711975963E-3</v>
      </c>
      <c r="AB41">
        <v>0.254</v>
      </c>
      <c r="AC41">
        <v>0.251</v>
      </c>
      <c r="AD41">
        <v>0.25700000000000001</v>
      </c>
      <c r="AE41">
        <v>0.154</v>
      </c>
      <c r="AF41">
        <v>2.44948974278318E-3</v>
      </c>
      <c r="AG41">
        <v>0.26</v>
      </c>
      <c r="AH41">
        <v>0.25900000000000001</v>
      </c>
      <c r="AI41">
        <v>0.26500000000000001</v>
      </c>
      <c r="AJ41">
        <v>0.16133333333333336</v>
      </c>
      <c r="AK41">
        <v>2.6246692913372729E-3</v>
      </c>
    </row>
    <row r="42" spans="1:37" x14ac:dyDescent="0.3">
      <c r="A42">
        <v>600</v>
      </c>
      <c r="B42">
        <v>0.1</v>
      </c>
      <c r="C42">
        <v>0.14499999999999999</v>
      </c>
      <c r="D42">
        <v>0.14699999999999999</v>
      </c>
      <c r="E42">
        <v>0.14799999999999999</v>
      </c>
      <c r="F42">
        <v>4.6666666666666634E-2</v>
      </c>
      <c r="G42">
        <v>1.2472191289246482E-3</v>
      </c>
      <c r="H42">
        <v>0.27500000000000002</v>
      </c>
      <c r="I42">
        <v>0.26500000000000001</v>
      </c>
      <c r="J42">
        <v>0.27200000000000002</v>
      </c>
      <c r="K42">
        <v>0.17066666666666666</v>
      </c>
      <c r="L42">
        <v>4.189935029992182E-3</v>
      </c>
      <c r="M42">
        <v>0.154</v>
      </c>
      <c r="N42">
        <v>0.151</v>
      </c>
      <c r="O42">
        <v>0.14799999999999999</v>
      </c>
      <c r="P42">
        <v>5.099999999999999E-2</v>
      </c>
      <c r="Q42">
        <v>2.44948974278318E-3</v>
      </c>
      <c r="R42">
        <v>0.159</v>
      </c>
      <c r="S42">
        <v>0.156</v>
      </c>
      <c r="T42">
        <v>0.159</v>
      </c>
      <c r="U42">
        <v>5.7999999999999996E-2</v>
      </c>
      <c r="V42">
        <v>1.4142135623730965E-3</v>
      </c>
      <c r="W42">
        <v>0.16500000000000001</v>
      </c>
      <c r="X42">
        <v>0.16600000000000001</v>
      </c>
      <c r="Y42">
        <v>0.16300000000000001</v>
      </c>
      <c r="Z42">
        <v>6.466666666666665E-2</v>
      </c>
      <c r="AA42">
        <v>1.2472191289246482E-3</v>
      </c>
      <c r="AB42">
        <v>0.253</v>
      </c>
      <c r="AC42">
        <v>0.251</v>
      </c>
      <c r="AD42">
        <v>0.25700000000000001</v>
      </c>
      <c r="AE42">
        <v>0.15366666666666665</v>
      </c>
      <c r="AF42">
        <v>2.4944382578492965E-3</v>
      </c>
      <c r="AG42">
        <v>0.26</v>
      </c>
      <c r="AH42">
        <v>0.26</v>
      </c>
      <c r="AI42">
        <v>0.26500000000000001</v>
      </c>
      <c r="AJ42">
        <v>0.16166666666666665</v>
      </c>
      <c r="AK42">
        <v>2.3570226039551605E-3</v>
      </c>
    </row>
    <row r="43" spans="1:37" x14ac:dyDescent="0.3">
      <c r="A43">
        <v>615</v>
      </c>
      <c r="B43">
        <v>0.1</v>
      </c>
      <c r="C43">
        <v>0.14599999999999999</v>
      </c>
      <c r="D43">
        <v>0.14699999999999999</v>
      </c>
      <c r="E43">
        <v>0.14899999999999999</v>
      </c>
      <c r="F43">
        <v>4.7333333333333311E-2</v>
      </c>
      <c r="G43">
        <v>1.2472191289246482E-3</v>
      </c>
      <c r="H43">
        <v>0.27400000000000002</v>
      </c>
      <c r="I43">
        <v>0.26400000000000001</v>
      </c>
      <c r="J43">
        <v>0.27100000000000002</v>
      </c>
      <c r="K43">
        <v>0.16966666666666666</v>
      </c>
      <c r="L43">
        <v>4.189935029992182E-3</v>
      </c>
      <c r="M43">
        <v>0.154</v>
      </c>
      <c r="N43">
        <v>0.152</v>
      </c>
      <c r="O43">
        <v>0.14799999999999999</v>
      </c>
      <c r="P43">
        <v>5.1333333333333314E-2</v>
      </c>
      <c r="Q43">
        <v>2.4944382578492965E-3</v>
      </c>
      <c r="R43">
        <v>0.159</v>
      </c>
      <c r="S43">
        <v>0.157</v>
      </c>
      <c r="T43">
        <v>0.159</v>
      </c>
      <c r="U43">
        <v>5.833333333333332E-2</v>
      </c>
      <c r="V43">
        <v>9.4280904158206415E-4</v>
      </c>
      <c r="W43">
        <v>0.16600000000000001</v>
      </c>
      <c r="X43">
        <v>0.16600000000000001</v>
      </c>
      <c r="Y43">
        <v>0.16300000000000001</v>
      </c>
      <c r="Z43">
        <v>6.5000000000000002E-2</v>
      </c>
      <c r="AA43">
        <v>1.4142135623730963E-3</v>
      </c>
      <c r="AB43">
        <v>0.253</v>
      </c>
      <c r="AC43">
        <v>0.251</v>
      </c>
      <c r="AD43">
        <v>0.25700000000000001</v>
      </c>
      <c r="AE43">
        <v>0.15366666666666665</v>
      </c>
      <c r="AF43">
        <v>2.4944382578492965E-3</v>
      </c>
      <c r="AG43">
        <v>0.26</v>
      </c>
      <c r="AH43">
        <v>0.25900000000000001</v>
      </c>
      <c r="AI43">
        <v>0.26500000000000001</v>
      </c>
      <c r="AJ43">
        <v>0.16133333333333336</v>
      </c>
      <c r="AK43">
        <v>2.6246692913372729E-3</v>
      </c>
    </row>
    <row r="44" spans="1:37" x14ac:dyDescent="0.3">
      <c r="A44">
        <v>630</v>
      </c>
      <c r="B44">
        <v>0.1</v>
      </c>
      <c r="C44">
        <v>0.14699999999999999</v>
      </c>
      <c r="D44">
        <v>0.14799999999999999</v>
      </c>
      <c r="E44">
        <v>0.14899999999999999</v>
      </c>
      <c r="F44">
        <v>4.7999999999999987E-2</v>
      </c>
      <c r="G44">
        <v>8.1649658092772682E-4</v>
      </c>
      <c r="H44">
        <v>0.27300000000000002</v>
      </c>
      <c r="I44">
        <v>0.26400000000000001</v>
      </c>
      <c r="J44">
        <v>0.27</v>
      </c>
      <c r="K44">
        <v>0.16900000000000001</v>
      </c>
      <c r="L44">
        <v>3.7416573867739451E-3</v>
      </c>
      <c r="M44">
        <v>0.155</v>
      </c>
      <c r="N44">
        <v>0.152</v>
      </c>
      <c r="O44">
        <v>0.14899999999999999</v>
      </c>
      <c r="P44">
        <v>5.1999999999999991E-2</v>
      </c>
      <c r="Q44">
        <v>2.44948974278318E-3</v>
      </c>
      <c r="R44">
        <v>0.16</v>
      </c>
      <c r="S44">
        <v>0.157</v>
      </c>
      <c r="T44">
        <v>0.159</v>
      </c>
      <c r="U44">
        <v>5.8666666666666645E-2</v>
      </c>
      <c r="V44">
        <v>1.2472191289246482E-3</v>
      </c>
      <c r="W44">
        <v>0.16600000000000001</v>
      </c>
      <c r="X44">
        <v>0.16700000000000001</v>
      </c>
      <c r="Y44">
        <v>0.16300000000000001</v>
      </c>
      <c r="Z44">
        <v>6.5333333333333327E-2</v>
      </c>
      <c r="AA44">
        <v>1.6996731711975963E-3</v>
      </c>
      <c r="AB44">
        <v>0.253</v>
      </c>
      <c r="AC44">
        <v>0.251</v>
      </c>
      <c r="AD44">
        <v>0.25700000000000001</v>
      </c>
      <c r="AE44">
        <v>0.15366666666666665</v>
      </c>
      <c r="AF44">
        <v>2.4944382578492965E-3</v>
      </c>
      <c r="AG44">
        <v>0.26</v>
      </c>
      <c r="AH44">
        <v>0.25900000000000001</v>
      </c>
      <c r="AI44">
        <v>0.26500000000000001</v>
      </c>
      <c r="AJ44">
        <v>0.16133333333333336</v>
      </c>
      <c r="AK44">
        <v>2.6246692913372729E-3</v>
      </c>
    </row>
    <row r="45" spans="1:37" x14ac:dyDescent="0.3">
      <c r="A45">
        <v>645</v>
      </c>
      <c r="B45">
        <v>0.1</v>
      </c>
      <c r="C45">
        <v>0.14799999999999999</v>
      </c>
      <c r="D45">
        <v>0.14799999999999999</v>
      </c>
      <c r="E45">
        <v>0.15</v>
      </c>
      <c r="F45">
        <v>4.8666666666666636E-2</v>
      </c>
      <c r="G45">
        <v>9.4280904158206415E-4</v>
      </c>
      <c r="H45">
        <v>0.27200000000000002</v>
      </c>
      <c r="I45">
        <v>0.26300000000000001</v>
      </c>
      <c r="J45">
        <v>0.26900000000000002</v>
      </c>
      <c r="K45">
        <v>0.16800000000000001</v>
      </c>
      <c r="L45">
        <v>3.7416573867739451E-3</v>
      </c>
      <c r="M45">
        <v>0.155</v>
      </c>
      <c r="N45">
        <v>0.153</v>
      </c>
      <c r="O45">
        <v>0.14899999999999999</v>
      </c>
      <c r="P45">
        <v>5.2333333333333315E-2</v>
      </c>
      <c r="Q45">
        <v>2.4944382578492965E-3</v>
      </c>
      <c r="R45">
        <v>0.161</v>
      </c>
      <c r="S45">
        <v>0.158</v>
      </c>
      <c r="T45">
        <v>0.16</v>
      </c>
      <c r="U45">
        <v>5.9666666666666646E-2</v>
      </c>
      <c r="V45">
        <v>1.2472191289246482E-3</v>
      </c>
      <c r="W45">
        <v>0.16700000000000001</v>
      </c>
      <c r="X45">
        <v>0.16700000000000001</v>
      </c>
      <c r="Y45">
        <v>0.16400000000000001</v>
      </c>
      <c r="Z45">
        <v>6.6000000000000003E-2</v>
      </c>
      <c r="AA45">
        <v>1.4142135623730963E-3</v>
      </c>
      <c r="AB45">
        <v>0.253</v>
      </c>
      <c r="AC45">
        <v>0.251</v>
      </c>
      <c r="AD45">
        <v>0.25700000000000001</v>
      </c>
      <c r="AE45">
        <v>0.15366666666666665</v>
      </c>
      <c r="AF45">
        <v>2.4944382578492965E-3</v>
      </c>
      <c r="AG45">
        <v>0.26</v>
      </c>
      <c r="AH45">
        <v>0.25900000000000001</v>
      </c>
      <c r="AI45">
        <v>0.26400000000000001</v>
      </c>
      <c r="AJ45">
        <v>0.161</v>
      </c>
      <c r="AK45">
        <v>2.1602468994692888E-3</v>
      </c>
    </row>
    <row r="46" spans="1:37" x14ac:dyDescent="0.3">
      <c r="A46">
        <v>660</v>
      </c>
      <c r="B46">
        <v>0.1</v>
      </c>
      <c r="C46">
        <v>0.14899999999999999</v>
      </c>
      <c r="D46">
        <v>0.14799999999999999</v>
      </c>
      <c r="E46">
        <v>0.15</v>
      </c>
      <c r="F46">
        <v>4.8999999999999988E-2</v>
      </c>
      <c r="G46">
        <v>8.1649658092772682E-4</v>
      </c>
      <c r="H46">
        <v>0.27</v>
      </c>
      <c r="I46">
        <v>0.26200000000000001</v>
      </c>
      <c r="J46">
        <v>0.26800000000000002</v>
      </c>
      <c r="K46">
        <v>0.16666666666666666</v>
      </c>
      <c r="L46">
        <v>3.3993463423951931E-3</v>
      </c>
      <c r="M46">
        <v>0.156</v>
      </c>
      <c r="N46">
        <v>0.152</v>
      </c>
      <c r="O46">
        <v>0.14899999999999999</v>
      </c>
      <c r="P46">
        <v>5.2333333333333315E-2</v>
      </c>
      <c r="Q46">
        <v>2.8674417556808782E-3</v>
      </c>
      <c r="R46">
        <v>0.161</v>
      </c>
      <c r="S46">
        <v>0.158</v>
      </c>
      <c r="T46">
        <v>0.16</v>
      </c>
      <c r="U46">
        <v>5.9666666666666646E-2</v>
      </c>
      <c r="V46">
        <v>1.2472191289246482E-3</v>
      </c>
      <c r="W46">
        <v>0.16800000000000001</v>
      </c>
      <c r="X46">
        <v>0.16800000000000001</v>
      </c>
      <c r="Y46">
        <v>0.16400000000000001</v>
      </c>
      <c r="Z46">
        <v>6.6666666666666652E-2</v>
      </c>
      <c r="AA46">
        <v>1.8856180831641283E-3</v>
      </c>
      <c r="AB46">
        <v>0.252</v>
      </c>
      <c r="AC46">
        <v>0.25</v>
      </c>
      <c r="AD46">
        <v>0.25600000000000001</v>
      </c>
      <c r="AE46">
        <v>0.15266666666666664</v>
      </c>
      <c r="AF46">
        <v>2.4944382578492965E-3</v>
      </c>
      <c r="AG46">
        <v>0.25900000000000001</v>
      </c>
      <c r="AH46">
        <v>0.25900000000000001</v>
      </c>
      <c r="AI46">
        <v>0.26300000000000001</v>
      </c>
      <c r="AJ46">
        <v>0.16033333333333336</v>
      </c>
      <c r="AK46">
        <v>1.8856180831641283E-3</v>
      </c>
    </row>
    <row r="47" spans="1:37" x14ac:dyDescent="0.3">
      <c r="A47">
        <v>675</v>
      </c>
      <c r="B47">
        <v>0.1</v>
      </c>
      <c r="C47">
        <v>0.151</v>
      </c>
      <c r="D47">
        <v>0.14899999999999999</v>
      </c>
      <c r="E47">
        <v>0.15</v>
      </c>
      <c r="F47">
        <v>4.9999999999999989E-2</v>
      </c>
      <c r="G47">
        <v>8.1649658092772682E-4</v>
      </c>
      <c r="H47">
        <v>0.26900000000000002</v>
      </c>
      <c r="I47">
        <v>0.26100000000000001</v>
      </c>
      <c r="J47">
        <v>0.26700000000000002</v>
      </c>
      <c r="K47">
        <v>0.16566666666666666</v>
      </c>
      <c r="L47">
        <v>3.3993463423951931E-3</v>
      </c>
      <c r="M47">
        <v>0.157</v>
      </c>
      <c r="N47">
        <v>0.153</v>
      </c>
      <c r="O47">
        <v>0.14899999999999999</v>
      </c>
      <c r="P47">
        <v>5.2999999999999992E-2</v>
      </c>
      <c r="Q47">
        <v>3.2659863237109073E-3</v>
      </c>
      <c r="R47">
        <v>0.16200000000000001</v>
      </c>
      <c r="S47">
        <v>0.158</v>
      </c>
      <c r="T47">
        <v>0.16</v>
      </c>
      <c r="U47">
        <v>0.06</v>
      </c>
      <c r="V47">
        <v>1.6329931618554536E-3</v>
      </c>
      <c r="W47">
        <v>0.16900000000000001</v>
      </c>
      <c r="X47">
        <v>0.16800000000000001</v>
      </c>
      <c r="Y47">
        <v>0.16400000000000001</v>
      </c>
      <c r="Z47">
        <v>6.7000000000000004E-2</v>
      </c>
      <c r="AA47">
        <v>2.1602468994692888E-3</v>
      </c>
      <c r="AB47">
        <v>0.252</v>
      </c>
      <c r="AC47">
        <v>0.25</v>
      </c>
      <c r="AD47">
        <v>0.25600000000000001</v>
      </c>
      <c r="AE47">
        <v>0.15266666666666664</v>
      </c>
      <c r="AF47">
        <v>2.4944382578492965E-3</v>
      </c>
      <c r="AG47">
        <v>0.25900000000000001</v>
      </c>
      <c r="AH47">
        <v>0.25900000000000001</v>
      </c>
      <c r="AI47">
        <v>0.26300000000000001</v>
      </c>
      <c r="AJ47">
        <v>0.16033333333333336</v>
      </c>
      <c r="AK47">
        <v>1.8856180831641283E-3</v>
      </c>
    </row>
    <row r="48" spans="1:37" x14ac:dyDescent="0.3">
      <c r="A48">
        <v>690</v>
      </c>
      <c r="B48">
        <v>0.1</v>
      </c>
      <c r="C48">
        <v>0.153</v>
      </c>
      <c r="D48">
        <v>0.15</v>
      </c>
      <c r="E48">
        <v>0.15</v>
      </c>
      <c r="F48">
        <v>5.099999999999999E-2</v>
      </c>
      <c r="G48">
        <v>1.4142135623730965E-3</v>
      </c>
      <c r="H48">
        <v>0.26800000000000002</v>
      </c>
      <c r="I48">
        <v>0.26</v>
      </c>
      <c r="J48">
        <v>0.26600000000000001</v>
      </c>
      <c r="K48">
        <v>0.16466666666666666</v>
      </c>
      <c r="L48">
        <v>3.3993463423951931E-3</v>
      </c>
      <c r="M48">
        <v>0.158</v>
      </c>
      <c r="N48">
        <v>0.153</v>
      </c>
      <c r="O48">
        <v>0.15</v>
      </c>
      <c r="P48">
        <v>5.366666666666664E-2</v>
      </c>
      <c r="Q48">
        <v>3.2998316455372248E-3</v>
      </c>
      <c r="R48">
        <v>0.16200000000000001</v>
      </c>
      <c r="S48">
        <v>0.159</v>
      </c>
      <c r="T48">
        <v>0.161</v>
      </c>
      <c r="U48">
        <v>6.0666666666666647E-2</v>
      </c>
      <c r="V48">
        <v>1.2472191289246482E-3</v>
      </c>
      <c r="W48">
        <v>0.16900000000000001</v>
      </c>
      <c r="X48">
        <v>0.16800000000000001</v>
      </c>
      <c r="Y48">
        <v>0.16500000000000001</v>
      </c>
      <c r="Z48">
        <v>6.7333333333333328E-2</v>
      </c>
      <c r="AA48">
        <v>1.6996731711975963E-3</v>
      </c>
      <c r="AB48">
        <v>0.252</v>
      </c>
      <c r="AC48">
        <v>0.249</v>
      </c>
      <c r="AD48">
        <v>0.25600000000000001</v>
      </c>
      <c r="AE48">
        <v>0.15233333333333335</v>
      </c>
      <c r="AF48">
        <v>2.8674417556808782E-3</v>
      </c>
      <c r="AG48">
        <v>0.25900000000000001</v>
      </c>
      <c r="AH48">
        <v>0.25800000000000001</v>
      </c>
      <c r="AI48">
        <v>0.26300000000000001</v>
      </c>
      <c r="AJ48">
        <v>0.16</v>
      </c>
      <c r="AK48">
        <v>2.1602468994692888E-3</v>
      </c>
    </row>
    <row r="49" spans="1:37" x14ac:dyDescent="0.3">
      <c r="A49">
        <v>705</v>
      </c>
      <c r="B49">
        <v>0.1</v>
      </c>
      <c r="C49">
        <v>0.155</v>
      </c>
      <c r="D49">
        <v>0.15</v>
      </c>
      <c r="E49">
        <v>0.151</v>
      </c>
      <c r="F49">
        <v>5.1999999999999991E-2</v>
      </c>
      <c r="G49">
        <v>2.1602468994692888E-3</v>
      </c>
      <c r="H49">
        <v>0.26700000000000002</v>
      </c>
      <c r="I49">
        <v>0.25900000000000001</v>
      </c>
      <c r="J49">
        <v>0.26400000000000001</v>
      </c>
      <c r="K49">
        <v>0.16333333333333336</v>
      </c>
      <c r="L49">
        <v>3.2998316455372248E-3</v>
      </c>
      <c r="M49">
        <v>0.159</v>
      </c>
      <c r="N49">
        <v>0.154</v>
      </c>
      <c r="O49">
        <v>0.15</v>
      </c>
      <c r="P49">
        <v>5.4333333333333317E-2</v>
      </c>
      <c r="Q49">
        <v>3.6817870057290905E-3</v>
      </c>
      <c r="R49">
        <v>0.16400000000000001</v>
      </c>
      <c r="S49">
        <v>0.16</v>
      </c>
      <c r="T49">
        <v>0.161</v>
      </c>
      <c r="U49">
        <v>6.1666666666666647E-2</v>
      </c>
      <c r="V49">
        <v>1.6996731711975965E-3</v>
      </c>
      <c r="W49">
        <v>0.17</v>
      </c>
      <c r="X49">
        <v>0.16900000000000001</v>
      </c>
      <c r="Y49">
        <v>0.16500000000000001</v>
      </c>
      <c r="Z49">
        <v>6.8000000000000005E-2</v>
      </c>
      <c r="AA49">
        <v>2.1602468994692888E-3</v>
      </c>
      <c r="AB49">
        <v>0.251</v>
      </c>
      <c r="AC49">
        <v>0.249</v>
      </c>
      <c r="AD49">
        <v>0.255</v>
      </c>
      <c r="AE49">
        <v>0.15166666666666664</v>
      </c>
      <c r="AF49">
        <v>2.4944382578492965E-3</v>
      </c>
      <c r="AG49">
        <v>0.25800000000000001</v>
      </c>
      <c r="AH49">
        <v>0.25800000000000001</v>
      </c>
      <c r="AI49">
        <v>0.26200000000000001</v>
      </c>
      <c r="AJ49">
        <v>0.15933333333333335</v>
      </c>
      <c r="AK49">
        <v>1.8856180831641283E-3</v>
      </c>
    </row>
    <row r="50" spans="1:37" x14ac:dyDescent="0.3">
      <c r="A50">
        <v>720</v>
      </c>
      <c r="B50">
        <v>0.1</v>
      </c>
      <c r="C50">
        <v>0.157</v>
      </c>
      <c r="D50">
        <v>0.151</v>
      </c>
      <c r="E50">
        <v>0.151</v>
      </c>
      <c r="F50">
        <v>5.2999999999999992E-2</v>
      </c>
      <c r="G50">
        <v>2.8284271247461931E-3</v>
      </c>
      <c r="H50">
        <v>0.26500000000000001</v>
      </c>
      <c r="I50">
        <v>0.25800000000000001</v>
      </c>
      <c r="J50">
        <v>0.26300000000000001</v>
      </c>
      <c r="K50">
        <v>0.16200000000000001</v>
      </c>
      <c r="L50">
        <v>2.9439202887759515E-3</v>
      </c>
      <c r="M50">
        <v>0.161</v>
      </c>
      <c r="N50">
        <v>0.154</v>
      </c>
      <c r="O50">
        <v>0.15</v>
      </c>
      <c r="P50">
        <v>5.4999999999999993E-2</v>
      </c>
      <c r="Q50">
        <v>4.5460605656619558E-3</v>
      </c>
      <c r="R50">
        <v>0.16400000000000001</v>
      </c>
      <c r="S50">
        <v>0.16</v>
      </c>
      <c r="T50">
        <v>0.161</v>
      </c>
      <c r="U50">
        <v>6.1666666666666647E-2</v>
      </c>
      <c r="V50">
        <v>1.6996731711975965E-3</v>
      </c>
      <c r="W50">
        <v>0.17199999999999999</v>
      </c>
      <c r="X50">
        <v>0.16900000000000001</v>
      </c>
      <c r="Y50">
        <v>0.16500000000000001</v>
      </c>
      <c r="Z50">
        <v>6.8666666666666654E-2</v>
      </c>
      <c r="AA50">
        <v>2.8674417556808674E-3</v>
      </c>
      <c r="AB50">
        <v>0.25</v>
      </c>
      <c r="AC50">
        <v>0.248</v>
      </c>
      <c r="AD50">
        <v>0.254</v>
      </c>
      <c r="AE50">
        <v>0.15066666666666664</v>
      </c>
      <c r="AF50">
        <v>2.4944382578492965E-3</v>
      </c>
      <c r="AG50">
        <v>0.25900000000000001</v>
      </c>
      <c r="AH50">
        <v>0.25800000000000001</v>
      </c>
      <c r="AI50">
        <v>0.26200000000000001</v>
      </c>
      <c r="AJ50">
        <v>0.15966666666666665</v>
      </c>
      <c r="AK50">
        <v>1.6996731711975965E-3</v>
      </c>
    </row>
    <row r="51" spans="1:37" x14ac:dyDescent="0.3">
      <c r="A51">
        <v>735</v>
      </c>
      <c r="B51">
        <v>0.1</v>
      </c>
      <c r="C51">
        <v>0.161</v>
      </c>
      <c r="D51">
        <v>0.152</v>
      </c>
      <c r="E51">
        <v>0.152</v>
      </c>
      <c r="F51">
        <v>5.4999999999999993E-2</v>
      </c>
      <c r="G51">
        <v>4.2426406871192892E-3</v>
      </c>
      <c r="H51">
        <v>0.26400000000000001</v>
      </c>
      <c r="I51">
        <v>0.25700000000000001</v>
      </c>
      <c r="J51">
        <v>0.26200000000000001</v>
      </c>
      <c r="K51">
        <v>0.161</v>
      </c>
      <c r="L51">
        <v>2.9439202887759515E-3</v>
      </c>
      <c r="M51">
        <v>0.16200000000000001</v>
      </c>
      <c r="N51">
        <v>0.154</v>
      </c>
      <c r="O51">
        <v>0.15</v>
      </c>
      <c r="P51">
        <v>5.5333333333333318E-2</v>
      </c>
      <c r="Q51">
        <v>4.9888765156985929E-3</v>
      </c>
      <c r="R51">
        <v>0.16500000000000001</v>
      </c>
      <c r="S51">
        <v>0.161</v>
      </c>
      <c r="T51">
        <v>0.161</v>
      </c>
      <c r="U51">
        <v>6.2333333333333324E-2</v>
      </c>
      <c r="V51">
        <v>1.8856180831641283E-3</v>
      </c>
      <c r="W51">
        <v>0.17299999999999999</v>
      </c>
      <c r="X51">
        <v>0.16900000000000001</v>
      </c>
      <c r="Y51">
        <v>0.16500000000000001</v>
      </c>
      <c r="Z51">
        <v>6.9000000000000006E-2</v>
      </c>
      <c r="AA51">
        <v>3.2659863237108956E-3</v>
      </c>
      <c r="AB51">
        <v>0.25</v>
      </c>
      <c r="AC51">
        <v>0.247</v>
      </c>
      <c r="AD51">
        <v>0.254</v>
      </c>
      <c r="AE51">
        <v>0.15033333333333335</v>
      </c>
      <c r="AF51">
        <v>2.8674417556808782E-3</v>
      </c>
      <c r="AG51">
        <v>0.25700000000000001</v>
      </c>
      <c r="AH51">
        <v>0.25700000000000001</v>
      </c>
      <c r="AI51">
        <v>0.26200000000000001</v>
      </c>
      <c r="AJ51">
        <v>0.15866666666666665</v>
      </c>
      <c r="AK51">
        <v>2.35702260395516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3a</vt:lpstr>
      <vt:lpstr>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25-10-20T11:32:28Z</dcterms:created>
  <dcterms:modified xsi:type="dcterms:W3CDTF">2025-10-20T12:01:58Z</dcterms:modified>
</cp:coreProperties>
</file>